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seykaterndahl/Library/CloudStorage/Box-Box/CK_OR_GD_shared_folder/PR_epigenetics_paper/Supplemental_files/"/>
    </mc:Choice>
  </mc:AlternateContent>
  <xr:revisionPtr revIDLastSave="0" documentId="13_ncr:1_{D2068B8D-D241-9E44-8890-0E6CFED6C350}" xr6:coauthVersionLast="47" xr6:coauthVersionMax="47" xr10:uidLastSave="{00000000-0000-0000-0000-000000000000}"/>
  <bookViews>
    <workbookView xWindow="1540" yWindow="4520" windowWidth="23360" windowHeight="16940" xr2:uid="{00000000-000D-0000-FFFF-FFFF00000000}"/>
  </bookViews>
  <sheets>
    <sheet name="counts.normalized.pvals.degs_in" sheetId="1" r:id="rId1"/>
  </sheets>
  <definedNames>
    <definedName name="_xlnm._FilterDatabase" localSheetId="0" hidden="1">'counts.normalized.pvals.degs_in'!$A$2:$I$69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07" uniqueCount="707">
  <si>
    <t>FDR</t>
  </si>
  <si>
    <t>Ms4a6c</t>
  </si>
  <si>
    <t>Rnase4</t>
  </si>
  <si>
    <t>Cpa3</t>
  </si>
  <si>
    <t>F5</t>
  </si>
  <si>
    <t>Mcub</t>
  </si>
  <si>
    <t>Cpne7</t>
  </si>
  <si>
    <t>Aoc1</t>
  </si>
  <si>
    <t>Heph</t>
  </si>
  <si>
    <t>Chpt1</t>
  </si>
  <si>
    <t>Hvcn1</t>
  </si>
  <si>
    <t>Flot2</t>
  </si>
  <si>
    <t>Tlr12</t>
  </si>
  <si>
    <t>Rnf217</t>
  </si>
  <si>
    <t>Far2</t>
  </si>
  <si>
    <t>Gnai3</t>
  </si>
  <si>
    <t>Cd63</t>
  </si>
  <si>
    <t>Tmem156</t>
  </si>
  <si>
    <t>B3gnt8</t>
  </si>
  <si>
    <t>Rxra</t>
  </si>
  <si>
    <t>Serpine2</t>
  </si>
  <si>
    <t>Ptgfr</t>
  </si>
  <si>
    <t>Perp</t>
  </si>
  <si>
    <t>F13a1</t>
  </si>
  <si>
    <t>Bmx</t>
  </si>
  <si>
    <t>Otogl</t>
  </si>
  <si>
    <t>Kcnj2</t>
  </si>
  <si>
    <t>Slc7a6</t>
  </si>
  <si>
    <t>Galnt3</t>
  </si>
  <si>
    <t>Ncam1</t>
  </si>
  <si>
    <t>Fam177a</t>
  </si>
  <si>
    <t>Plk3</t>
  </si>
  <si>
    <t>Osm</t>
  </si>
  <si>
    <t>Egr2</t>
  </si>
  <si>
    <t>Klf7</t>
  </si>
  <si>
    <t>Rnf43</t>
  </si>
  <si>
    <t>Mrgpra3</t>
  </si>
  <si>
    <t>Tacstd2</t>
  </si>
  <si>
    <t>Cdkn1a</t>
  </si>
  <si>
    <t>Slc2a6</t>
  </si>
  <si>
    <t>Tctex1d4</t>
  </si>
  <si>
    <t>Fosl2</t>
  </si>
  <si>
    <t>Nlrp3</t>
  </si>
  <si>
    <t>Ccl3</t>
  </si>
  <si>
    <t>Slc16a3</t>
  </si>
  <si>
    <t>E2f2</t>
  </si>
  <si>
    <t>Lilr4b</t>
  </si>
  <si>
    <t>Id1</t>
  </si>
  <si>
    <t>Cd9</t>
  </si>
  <si>
    <t>Lilrb4a</t>
  </si>
  <si>
    <t>Oit3</t>
  </si>
  <si>
    <t>Plg</t>
  </si>
  <si>
    <t>Il3ra</t>
  </si>
  <si>
    <t>Rhoj</t>
  </si>
  <si>
    <t>Nt5e</t>
  </si>
  <si>
    <t>Gm12896</t>
  </si>
  <si>
    <t>Gm14440</t>
  </si>
  <si>
    <t>Fstl1</t>
  </si>
  <si>
    <t>Arhgef28</t>
  </si>
  <si>
    <t>Parvb</t>
  </si>
  <si>
    <t>Zfp518b</t>
  </si>
  <si>
    <t>Sema4c</t>
  </si>
  <si>
    <t>Dbn1</t>
  </si>
  <si>
    <t>Itga8</t>
  </si>
  <si>
    <t>Lag3</t>
  </si>
  <si>
    <t>Sytl2</t>
  </si>
  <si>
    <t>Tulp3</t>
  </si>
  <si>
    <t>Ptms</t>
  </si>
  <si>
    <t>AC183097.2</t>
  </si>
  <si>
    <t>Igfbp7</t>
  </si>
  <si>
    <t>Aqp9</t>
  </si>
  <si>
    <t>Ptger3</t>
  </si>
  <si>
    <t>Ccl6</t>
  </si>
  <si>
    <t>Hip1r</t>
  </si>
  <si>
    <t>Fam174b</t>
  </si>
  <si>
    <t>Pdzd4</t>
  </si>
  <si>
    <t>Fgf3</t>
  </si>
  <si>
    <t>Atp8a2</t>
  </si>
  <si>
    <t>Faah</t>
  </si>
  <si>
    <t>Slc6a9</t>
  </si>
  <si>
    <t>Dsp</t>
  </si>
  <si>
    <t>Lama5</t>
  </si>
  <si>
    <t>Wdr95</t>
  </si>
  <si>
    <t>Susd2</t>
  </si>
  <si>
    <t>CAAA01144662.1</t>
  </si>
  <si>
    <t>L1cam</t>
  </si>
  <si>
    <t>Slc9a9</t>
  </si>
  <si>
    <t>Slc6a4</t>
  </si>
  <si>
    <t>Pi16</t>
  </si>
  <si>
    <t>AB124611</t>
  </si>
  <si>
    <t>S100a6</t>
  </si>
  <si>
    <t>Tmem140</t>
  </si>
  <si>
    <t>Dgat1</t>
  </si>
  <si>
    <t>Lgals3</t>
  </si>
  <si>
    <t>Rab11fip4</t>
  </si>
  <si>
    <t>B4galnt4</t>
  </si>
  <si>
    <t>Tjp1</t>
  </si>
  <si>
    <t>Rora</t>
  </si>
  <si>
    <t>Nhsl2</t>
  </si>
  <si>
    <t>Atp1b1</t>
  </si>
  <si>
    <t>Hrh4</t>
  </si>
  <si>
    <t>Trpm2</t>
  </si>
  <si>
    <t>Myo1d</t>
  </si>
  <si>
    <t>Defb40</t>
  </si>
  <si>
    <t>AC183097.4</t>
  </si>
  <si>
    <t>Alox12e</t>
  </si>
  <si>
    <t>Tulp4</t>
  </si>
  <si>
    <t>Gm5733</t>
  </si>
  <si>
    <t>Slc18a1</t>
  </si>
  <si>
    <t>Slc24a3</t>
  </si>
  <si>
    <t>Coq8b</t>
  </si>
  <si>
    <t>Pld3</t>
  </si>
  <si>
    <t>Itga2</t>
  </si>
  <si>
    <t>4930503B20Rik</t>
  </si>
  <si>
    <t>St6galnac3</t>
  </si>
  <si>
    <t>Tmem104</t>
  </si>
  <si>
    <t>Nbeal2</t>
  </si>
  <si>
    <t>Matk</t>
  </si>
  <si>
    <t>H1f0</t>
  </si>
  <si>
    <t>Zyx</t>
  </si>
  <si>
    <t>Nfil3</t>
  </si>
  <si>
    <t>Tbc1d4</t>
  </si>
  <si>
    <t>Klf5</t>
  </si>
  <si>
    <t>Plcd3</t>
  </si>
  <si>
    <t>Tpm4</t>
  </si>
  <si>
    <t>Naprt</t>
  </si>
  <si>
    <t>Man2b1</t>
  </si>
  <si>
    <t>Samd13</t>
  </si>
  <si>
    <t>Fcer1g</t>
  </si>
  <si>
    <t>Iqsec1</t>
  </si>
  <si>
    <t>Dnase2b</t>
  </si>
  <si>
    <t>Plekhg5</t>
  </si>
  <si>
    <t>Cd200r1</t>
  </si>
  <si>
    <t>Alox5</t>
  </si>
  <si>
    <t>Tmem71</t>
  </si>
  <si>
    <t>Il6</t>
  </si>
  <si>
    <t>Gab2</t>
  </si>
  <si>
    <t>Ints6l</t>
  </si>
  <si>
    <t>Itm2c</t>
  </si>
  <si>
    <t>Sema4a</t>
  </si>
  <si>
    <t>Alox5ap</t>
  </si>
  <si>
    <t>Prickle3</t>
  </si>
  <si>
    <t>Syne1</t>
  </si>
  <si>
    <t>Grina</t>
  </si>
  <si>
    <t>Adam8</t>
  </si>
  <si>
    <t>Dmxl2</t>
  </si>
  <si>
    <t>Capg</t>
  </si>
  <si>
    <t>Mocos</t>
  </si>
  <si>
    <t>Rhbdf2</t>
  </si>
  <si>
    <t>Pld1</t>
  </si>
  <si>
    <t>2510009E07Rik</t>
  </si>
  <si>
    <t>Nqo2</t>
  </si>
  <si>
    <t>Esyt1</t>
  </si>
  <si>
    <t>Plp2</t>
  </si>
  <si>
    <t>Kcne3</t>
  </si>
  <si>
    <t>Slc27a3</t>
  </si>
  <si>
    <t>Csrp3</t>
  </si>
  <si>
    <t>Oxr1</t>
  </si>
  <si>
    <t>Mfsd6</t>
  </si>
  <si>
    <t>Hdc</t>
  </si>
  <si>
    <t>Rab19</t>
  </si>
  <si>
    <t>Ccr1</t>
  </si>
  <si>
    <t>Emilin2</t>
  </si>
  <si>
    <t>Acss2</t>
  </si>
  <si>
    <t>Fam129a</t>
  </si>
  <si>
    <t>Sytl1</t>
  </si>
  <si>
    <t>P2rx1</t>
  </si>
  <si>
    <t>Anxa2</t>
  </si>
  <si>
    <t>Ccr2</t>
  </si>
  <si>
    <t>Smim3</t>
  </si>
  <si>
    <t>Cebpa</t>
  </si>
  <si>
    <t>Rab37</t>
  </si>
  <si>
    <t>Plec</t>
  </si>
  <si>
    <t>Crtc3</t>
  </si>
  <si>
    <t>Nrarp</t>
  </si>
  <si>
    <t>Spin4</t>
  </si>
  <si>
    <t>Atp1a3</t>
  </si>
  <si>
    <t>Cracr2a</t>
  </si>
  <si>
    <t>Il17rb</t>
  </si>
  <si>
    <t>Ypel2</t>
  </si>
  <si>
    <t>Chst13</t>
  </si>
  <si>
    <t>Lpcat2</t>
  </si>
  <si>
    <t>Lgals1</t>
  </si>
  <si>
    <t>Jazf1</t>
  </si>
  <si>
    <t>Il4</t>
  </si>
  <si>
    <t>Rom1</t>
  </si>
  <si>
    <t>Tent5a</t>
  </si>
  <si>
    <t>Gcnt1</t>
  </si>
  <si>
    <t>Cask</t>
  </si>
  <si>
    <t>Egln3</t>
  </si>
  <si>
    <t>Gpc4</t>
  </si>
  <si>
    <t>Abcc2</t>
  </si>
  <si>
    <t>Slc35d1</t>
  </si>
  <si>
    <t>Zbtb16</t>
  </si>
  <si>
    <t>Pdgfrb</t>
  </si>
  <si>
    <t>Gm18806</t>
  </si>
  <si>
    <t>Sec22c</t>
  </si>
  <si>
    <t>Gm973</t>
  </si>
  <si>
    <t>Inpp5j</t>
  </si>
  <si>
    <t>Cxcr2</t>
  </si>
  <si>
    <t>Trps1</t>
  </si>
  <si>
    <t>Baiap3</t>
  </si>
  <si>
    <t>Ero1l</t>
  </si>
  <si>
    <t>Fut8</t>
  </si>
  <si>
    <t>Il15</t>
  </si>
  <si>
    <t>Ston2</t>
  </si>
  <si>
    <t>Edem3</t>
  </si>
  <si>
    <t>Mcf2l</t>
  </si>
  <si>
    <t>Gm49339</t>
  </si>
  <si>
    <t>Lmo4</t>
  </si>
  <si>
    <t>Papss2</t>
  </si>
  <si>
    <t>Rtn4r</t>
  </si>
  <si>
    <t>Ikzf2</t>
  </si>
  <si>
    <t>Csf1</t>
  </si>
  <si>
    <t>Csf2rb2</t>
  </si>
  <si>
    <t>Hk2</t>
  </si>
  <si>
    <t>Cdh1</t>
  </si>
  <si>
    <t>Csf2rb</t>
  </si>
  <si>
    <t>Tec</t>
  </si>
  <si>
    <t>Trpm4</t>
  </si>
  <si>
    <t>Dip2a</t>
  </si>
  <si>
    <t>Rcn3</t>
  </si>
  <si>
    <t>Map3k5</t>
  </si>
  <si>
    <t>Ptprs</t>
  </si>
  <si>
    <t>Gabbr1</t>
  </si>
  <si>
    <t>Trp53i13</t>
  </si>
  <si>
    <t>Insr</t>
  </si>
  <si>
    <t>Il1rl1</t>
  </si>
  <si>
    <t>Cd200r3</t>
  </si>
  <si>
    <t>Cuedc1</t>
  </si>
  <si>
    <t>Mpc2</t>
  </si>
  <si>
    <t>Camk1</t>
  </si>
  <si>
    <t>Slc18a2</t>
  </si>
  <si>
    <t>Trf</t>
  </si>
  <si>
    <t>Slc7a8</t>
  </si>
  <si>
    <t>Pafah2</t>
  </si>
  <si>
    <t>AC183095.1</t>
  </si>
  <si>
    <t>Adora3</t>
  </si>
  <si>
    <t>Mknk1</t>
  </si>
  <si>
    <t>Aff4</t>
  </si>
  <si>
    <t>Zfp704</t>
  </si>
  <si>
    <t>I830077J02Rik</t>
  </si>
  <si>
    <t>Poln</t>
  </si>
  <si>
    <t>Clec2i</t>
  </si>
  <si>
    <t>Rapgef3</t>
  </si>
  <si>
    <t>Klhl18</t>
  </si>
  <si>
    <t>Atp6v0a1</t>
  </si>
  <si>
    <t>Ccr3</t>
  </si>
  <si>
    <t>Selenoi</t>
  </si>
  <si>
    <t>Oaf</t>
  </si>
  <si>
    <t>Rapgef2</t>
  </si>
  <si>
    <t>Plekhg3</t>
  </si>
  <si>
    <t>Flt3l</t>
  </si>
  <si>
    <t>Rab44</t>
  </si>
  <si>
    <t>Tspoap1</t>
  </si>
  <si>
    <t>Tmem150b</t>
  </si>
  <si>
    <t>Slc41a3</t>
  </si>
  <si>
    <t>Cd244a</t>
  </si>
  <si>
    <t>Itga2b</t>
  </si>
  <si>
    <t>Rps6ka3</t>
  </si>
  <si>
    <t>Ccl9</t>
  </si>
  <si>
    <t>Stx3</t>
  </si>
  <si>
    <t>Grm6</t>
  </si>
  <si>
    <t>Cyp4f18</t>
  </si>
  <si>
    <t>Celsr1</t>
  </si>
  <si>
    <t>Alkbh4</t>
  </si>
  <si>
    <t>Rgs2</t>
  </si>
  <si>
    <t>Hacd4</t>
  </si>
  <si>
    <t>Lat2</t>
  </si>
  <si>
    <t>Gsn</t>
  </si>
  <si>
    <t>Ankrd63</t>
  </si>
  <si>
    <t>Abr</t>
  </si>
  <si>
    <t>Tarm1</t>
  </si>
  <si>
    <t>Rufy4</t>
  </si>
  <si>
    <t>Osbpl5</t>
  </si>
  <si>
    <t>Ptgir</t>
  </si>
  <si>
    <t>Itpr3</t>
  </si>
  <si>
    <t>Gpr183</t>
  </si>
  <si>
    <t>Adora2b</t>
  </si>
  <si>
    <t>Flot1</t>
  </si>
  <si>
    <t>Rin3</t>
  </si>
  <si>
    <t>Pecam1</t>
  </si>
  <si>
    <t>Pde4d</t>
  </si>
  <si>
    <t>Runx1</t>
  </si>
  <si>
    <t>Tiam1</t>
  </si>
  <si>
    <t>P2ry1</t>
  </si>
  <si>
    <t>Hgf</t>
  </si>
  <si>
    <t>C3ar1</t>
  </si>
  <si>
    <t>E2f8</t>
  </si>
  <si>
    <t>Alox15</t>
  </si>
  <si>
    <t>Flnb</t>
  </si>
  <si>
    <t>Gclc</t>
  </si>
  <si>
    <t>Ndst1</t>
  </si>
  <si>
    <t>Arap3</t>
  </si>
  <si>
    <t>Jak2</t>
  </si>
  <si>
    <t>Atp13a3</t>
  </si>
  <si>
    <t>Furin</t>
  </si>
  <si>
    <t>Mkl1</t>
  </si>
  <si>
    <t>Soat2</t>
  </si>
  <si>
    <t>Galnt6</t>
  </si>
  <si>
    <t>Orai2</t>
  </si>
  <si>
    <t>St14</t>
  </si>
  <si>
    <t>Cyp11a1</t>
  </si>
  <si>
    <t>Il18rap</t>
  </si>
  <si>
    <t>Gata2</t>
  </si>
  <si>
    <t>Cd200r4</t>
  </si>
  <si>
    <t>Slc37a3</t>
  </si>
  <si>
    <t>Btnl9</t>
  </si>
  <si>
    <t>BC016579</t>
  </si>
  <si>
    <t>Osbpl3</t>
  </si>
  <si>
    <t>Mboat1</t>
  </si>
  <si>
    <t>Dcaf6</t>
  </si>
  <si>
    <t>Alox8</t>
  </si>
  <si>
    <t>Nedd4</t>
  </si>
  <si>
    <t>Mcpt8</t>
  </si>
  <si>
    <t>Map4k4</t>
  </si>
  <si>
    <t>Chst15</t>
  </si>
  <si>
    <t>Cpne2</t>
  </si>
  <si>
    <t>Sytl3</t>
  </si>
  <si>
    <t>Gna14</t>
  </si>
  <si>
    <t>Ankrd12</t>
  </si>
  <si>
    <t>Gucy2e</t>
  </si>
  <si>
    <t>Dtnb</t>
  </si>
  <si>
    <t>Gpr34</t>
  </si>
  <si>
    <t>Fyb</t>
  </si>
  <si>
    <t>Il18r1</t>
  </si>
  <si>
    <t>Abhd15</t>
  </si>
  <si>
    <t>Cnnm2</t>
  </si>
  <si>
    <t>Htr1b</t>
  </si>
  <si>
    <t>Irak3</t>
  </si>
  <si>
    <t>Padi2</t>
  </si>
  <si>
    <t>Dgkg</t>
  </si>
  <si>
    <t>Fzd4</t>
  </si>
  <si>
    <t>P2ry14</t>
  </si>
  <si>
    <t>Nxpe1-ps</t>
  </si>
  <si>
    <t>Ms4a2</t>
  </si>
  <si>
    <t>Tespa1</t>
  </si>
  <si>
    <t>Otub2</t>
  </si>
  <si>
    <t>Plgrkt</t>
  </si>
  <si>
    <t>Grik5</t>
  </si>
  <si>
    <t>Syngap1</t>
  </si>
  <si>
    <t>Rgs12</t>
  </si>
  <si>
    <t>Prkca</t>
  </si>
  <si>
    <t>Map3k6</t>
  </si>
  <si>
    <t>Inf2</t>
  </si>
  <si>
    <t>Syde2</t>
  </si>
  <si>
    <t>Igf1r</t>
  </si>
  <si>
    <t>Slc26a3</t>
  </si>
  <si>
    <t>Chn2</t>
  </si>
  <si>
    <t>Sucnr1</t>
  </si>
  <si>
    <t>Homer2</t>
  </si>
  <si>
    <t>Myadm</t>
  </si>
  <si>
    <t>Thy1</t>
  </si>
  <si>
    <t>Pde7b</t>
  </si>
  <si>
    <t>Ifi214</t>
  </si>
  <si>
    <t>Igkv3-2</t>
  </si>
  <si>
    <t>Igkv6-23</t>
  </si>
  <si>
    <t>Fcnb</t>
  </si>
  <si>
    <t>Ighv4-1</t>
  </si>
  <si>
    <t>Igkv4-57</t>
  </si>
  <si>
    <t>Igkv6-17</t>
  </si>
  <si>
    <t>Gm10925</t>
  </si>
  <si>
    <t>Pkhd1l1</t>
  </si>
  <si>
    <t>Zfyve9</t>
  </si>
  <si>
    <t>Igkv4-59</t>
  </si>
  <si>
    <t>Fabp4</t>
  </si>
  <si>
    <t>Myh10</t>
  </si>
  <si>
    <t>Add2</t>
  </si>
  <si>
    <t>Atp7b</t>
  </si>
  <si>
    <t>Rhd</t>
  </si>
  <si>
    <t>Ighv8-8</t>
  </si>
  <si>
    <t>Ighv1-7</t>
  </si>
  <si>
    <t>Spta1</t>
  </si>
  <si>
    <t>Slc38a5</t>
  </si>
  <si>
    <t>Iglc1</t>
  </si>
  <si>
    <t>Iglv1</t>
  </si>
  <si>
    <t>Sptb</t>
  </si>
  <si>
    <t>Igkv1-117</t>
  </si>
  <si>
    <t>Ighv3-6</t>
  </si>
  <si>
    <t>Igkv14-126</t>
  </si>
  <si>
    <t>Ighv11-2</t>
  </si>
  <si>
    <t>Stard10</t>
  </si>
  <si>
    <t>C1qa</t>
  </si>
  <si>
    <t>Slc40a1</t>
  </si>
  <si>
    <t>Gm14288</t>
  </si>
  <si>
    <t>Abcg3</t>
  </si>
  <si>
    <t>Camsap2</t>
  </si>
  <si>
    <t>S1pr5</t>
  </si>
  <si>
    <t>Pf4</t>
  </si>
  <si>
    <t>Cd36</t>
  </si>
  <si>
    <t>Ear2</t>
  </si>
  <si>
    <t>Ighv1-54</t>
  </si>
  <si>
    <t>Ace</t>
  </si>
  <si>
    <t>Mgl2</t>
  </si>
  <si>
    <t>Elane</t>
  </si>
  <si>
    <t>Hpgd</t>
  </si>
  <si>
    <t>Igkv4-53</t>
  </si>
  <si>
    <t>Gm14085</t>
  </si>
  <si>
    <t>Skint3</t>
  </si>
  <si>
    <t>Vcam1</t>
  </si>
  <si>
    <t>Hfe</t>
  </si>
  <si>
    <t>Thbd</t>
  </si>
  <si>
    <t>Ptpro</t>
  </si>
  <si>
    <t>Iglc2</t>
  </si>
  <si>
    <t>Csf1r</t>
  </si>
  <si>
    <t>Gngt2</t>
  </si>
  <si>
    <t>Prtn3</t>
  </si>
  <si>
    <t>Igkc</t>
  </si>
  <si>
    <t>Igha</t>
  </si>
  <si>
    <t>Jchain</t>
  </si>
  <si>
    <t>Ptgs1</t>
  </si>
  <si>
    <t>Il21r</t>
  </si>
  <si>
    <t>Apoe</t>
  </si>
  <si>
    <t>Igf2r</t>
  </si>
  <si>
    <t>Prom1</t>
  </si>
  <si>
    <t>Il13ra1</t>
  </si>
  <si>
    <t>Clec4a3</t>
  </si>
  <si>
    <t>Cldn15</t>
  </si>
  <si>
    <t>Fcgr4</t>
  </si>
  <si>
    <t>Ighm</t>
  </si>
  <si>
    <t>Ppic</t>
  </si>
  <si>
    <t>Ms4a3</t>
  </si>
  <si>
    <t>Igkv12-46</t>
  </si>
  <si>
    <t>Adgre4</t>
  </si>
  <si>
    <t>Ighv5-9-1</t>
  </si>
  <si>
    <t>Ighg2c</t>
  </si>
  <si>
    <t>Ighv1-81</t>
  </si>
  <si>
    <t>Igkv12-44</t>
  </si>
  <si>
    <t>Klrc1</t>
  </si>
  <si>
    <t>Ly6a</t>
  </si>
  <si>
    <t>Tlr4</t>
  </si>
  <si>
    <t>Mzb1</t>
  </si>
  <si>
    <t>Tlr8</t>
  </si>
  <si>
    <t>Gatm</t>
  </si>
  <si>
    <t>B4galt6</t>
  </si>
  <si>
    <t>Asns</t>
  </si>
  <si>
    <t>Klre1</t>
  </si>
  <si>
    <t>Klrc2</t>
  </si>
  <si>
    <t>Ica1</t>
  </si>
  <si>
    <t>Klrk1</t>
  </si>
  <si>
    <t>Klrb1c</t>
  </si>
  <si>
    <t>Prss57</t>
  </si>
  <si>
    <t>Igkv9-120</t>
  </si>
  <si>
    <t>Igkv3-12</t>
  </si>
  <si>
    <t>Nrxn1</t>
  </si>
  <si>
    <t>Mmrn1</t>
  </si>
  <si>
    <t>Tie1</t>
  </si>
  <si>
    <t>Alpk1</t>
  </si>
  <si>
    <t>Plxnc1</t>
  </si>
  <si>
    <t>Mef2c</t>
  </si>
  <si>
    <t>Trib2</t>
  </si>
  <si>
    <t>Xrcc5</t>
  </si>
  <si>
    <t>Meis1</t>
  </si>
  <si>
    <t>H2-Q5</t>
  </si>
  <si>
    <t>Shank3</t>
  </si>
  <si>
    <t>Ighv14-3</t>
  </si>
  <si>
    <t>Mycn</t>
  </si>
  <si>
    <t>Abcb1b</t>
  </si>
  <si>
    <t>Agpat3</t>
  </si>
  <si>
    <t>Adgrg7</t>
  </si>
  <si>
    <t>Tgif2</t>
  </si>
  <si>
    <t>Cd180</t>
  </si>
  <si>
    <t>Ighv1-26</t>
  </si>
  <si>
    <t>P2rx7</t>
  </si>
  <si>
    <t>Itih5</t>
  </si>
  <si>
    <t>Grap</t>
  </si>
  <si>
    <t>Nefh</t>
  </si>
  <si>
    <t>Ighv6-6</t>
  </si>
  <si>
    <t>Irf8</t>
  </si>
  <si>
    <t>Bex6</t>
  </si>
  <si>
    <t>C9orf72</t>
  </si>
  <si>
    <t>Rras2</t>
  </si>
  <si>
    <t>Ifi203</t>
  </si>
  <si>
    <t>Ctla2b</t>
  </si>
  <si>
    <t>Ctla2a</t>
  </si>
  <si>
    <t>Flt3</t>
  </si>
  <si>
    <t>Klri2</t>
  </si>
  <si>
    <t>Tgtp1</t>
  </si>
  <si>
    <t>Serpinb9</t>
  </si>
  <si>
    <t>Mif</t>
  </si>
  <si>
    <t>Nxpe2</t>
  </si>
  <si>
    <t>Cd93</t>
  </si>
  <si>
    <t>Slc12a2</t>
  </si>
  <si>
    <t>Gzma</t>
  </si>
  <si>
    <t>Prf1</t>
  </si>
  <si>
    <t>Tek</t>
  </si>
  <si>
    <t>Ppfibp2</t>
  </si>
  <si>
    <t>Rangrf</t>
  </si>
  <si>
    <t>B4galt4</t>
  </si>
  <si>
    <t>Coa7</t>
  </si>
  <si>
    <t>Clec10a</t>
  </si>
  <si>
    <t>F2r</t>
  </si>
  <si>
    <t>Klf1</t>
  </si>
  <si>
    <t>Aqp1</t>
  </si>
  <si>
    <t>Mfsd2b</t>
  </si>
  <si>
    <t>Slc14a1</t>
  </si>
  <si>
    <t>Pklr</t>
  </si>
  <si>
    <t>Sphk1</t>
  </si>
  <si>
    <t>Hemgn</t>
  </si>
  <si>
    <t>Cavin2</t>
  </si>
  <si>
    <t>Rab27b</t>
  </si>
  <si>
    <t>Ighv5-6</t>
  </si>
  <si>
    <t>Gja1</t>
  </si>
  <si>
    <t>Mrvi1</t>
  </si>
  <si>
    <t>Tspan33</t>
  </si>
  <si>
    <t>Gypa</t>
  </si>
  <si>
    <t>Clstn3</t>
  </si>
  <si>
    <t>Ces2g</t>
  </si>
  <si>
    <t>Slc25a21</t>
  </si>
  <si>
    <t>Spire1</t>
  </si>
  <si>
    <t>Igkv8-30</t>
  </si>
  <si>
    <t>Mmp14</t>
  </si>
  <si>
    <t>Gucy1a1</t>
  </si>
  <si>
    <t>Ermap</t>
  </si>
  <si>
    <t>Car2</t>
  </si>
  <si>
    <t>Abcb4</t>
  </si>
  <si>
    <t>Mfhas1</t>
  </si>
  <si>
    <t>Mt2</t>
  </si>
  <si>
    <t>Ank1</t>
  </si>
  <si>
    <t>Mpl</t>
  </si>
  <si>
    <t>Zbtb46</t>
  </si>
  <si>
    <t>Car1</t>
  </si>
  <si>
    <t>Col5a1</t>
  </si>
  <si>
    <t>Tspo2</t>
  </si>
  <si>
    <t>Ppp1r9a</t>
  </si>
  <si>
    <t>Samd14</t>
  </si>
  <si>
    <t>H2-Q7</t>
  </si>
  <si>
    <t>Mpeg1</t>
  </si>
  <si>
    <t>Prkch</t>
  </si>
  <si>
    <t>Adrb2</t>
  </si>
  <si>
    <t>Rnd3</t>
  </si>
  <si>
    <t>Crybg1</t>
  </si>
  <si>
    <t>BC035044</t>
  </si>
  <si>
    <t>Pla2g16</t>
  </si>
  <si>
    <t>H2-Q6</t>
  </si>
  <si>
    <t>Ass1</t>
  </si>
  <si>
    <t>Cyp4v3</t>
  </si>
  <si>
    <t>Tbxas1</t>
  </si>
  <si>
    <t>Cd96</t>
  </si>
  <si>
    <t>Gimap6</t>
  </si>
  <si>
    <t>Atf3</t>
  </si>
  <si>
    <t>Sh2d2a</t>
  </si>
  <si>
    <t>Cd4</t>
  </si>
  <si>
    <t>Cd5</t>
  </si>
  <si>
    <t>Gimap8</t>
  </si>
  <si>
    <t>Tifa</t>
  </si>
  <si>
    <t>Cxcr6</t>
  </si>
  <si>
    <t>Gimap7</t>
  </si>
  <si>
    <t>Gbp8</t>
  </si>
  <si>
    <t>Gramd3</t>
  </si>
  <si>
    <t>Mdfic</t>
  </si>
  <si>
    <t>Cd24a</t>
  </si>
  <si>
    <t>Ly86</t>
  </si>
  <si>
    <t>Txk</t>
  </si>
  <si>
    <t>Trbc2</t>
  </si>
  <si>
    <t>Psap</t>
  </si>
  <si>
    <t>Ifi209</t>
  </si>
  <si>
    <t>Cd2</t>
  </si>
  <si>
    <t>Unc93b1</t>
  </si>
  <si>
    <t>Gimap4</t>
  </si>
  <si>
    <t>Epsti1</t>
  </si>
  <si>
    <t>Slamf7</t>
  </si>
  <si>
    <t>Scpep1</t>
  </si>
  <si>
    <t>Cd28</t>
  </si>
  <si>
    <t>Ciita</t>
  </si>
  <si>
    <t>Ncr1</t>
  </si>
  <si>
    <t>Iglv2</t>
  </si>
  <si>
    <t>Rgs10</t>
  </si>
  <si>
    <t>Il2rb</t>
  </si>
  <si>
    <t>Lifr</t>
  </si>
  <si>
    <t>Gbp3</t>
  </si>
  <si>
    <t>Rasgrp1</t>
  </si>
  <si>
    <t>Iigp1</t>
  </si>
  <si>
    <t>Lax1</t>
  </si>
  <si>
    <t>Ly6d</t>
  </si>
  <si>
    <t>Kmo</t>
  </si>
  <si>
    <t>Rtl5</t>
  </si>
  <si>
    <t>Mndal</t>
  </si>
  <si>
    <t>Lef1</t>
  </si>
  <si>
    <t>Dyrk3</t>
  </si>
  <si>
    <t>Ccr9</t>
  </si>
  <si>
    <t>Siglech</t>
  </si>
  <si>
    <t>Ppfia4</t>
  </si>
  <si>
    <t>Cd209a</t>
  </si>
  <si>
    <t>Ighv2-2</t>
  </si>
  <si>
    <t>H2-DMa</t>
  </si>
  <si>
    <t>Fmnl2</t>
  </si>
  <si>
    <t>Clec9a</t>
  </si>
  <si>
    <t>Ighv1-53</t>
  </si>
  <si>
    <t>Bcl11b</t>
  </si>
  <si>
    <t>Grap2</t>
  </si>
  <si>
    <t>Lfng</t>
  </si>
  <si>
    <t>Scml4</t>
  </si>
  <si>
    <t>Sdc3</t>
  </si>
  <si>
    <t>Arap2</t>
  </si>
  <si>
    <t>9930111J21Rik1</t>
  </si>
  <si>
    <t>Gp5</t>
  </si>
  <si>
    <t>Mrc1</t>
  </si>
  <si>
    <t>Als2cl</t>
  </si>
  <si>
    <t>Gm45837</t>
  </si>
  <si>
    <t>Hsd11b1</t>
  </si>
  <si>
    <t>Kbtbd11</t>
  </si>
  <si>
    <t>Abi3</t>
  </si>
  <si>
    <t>Ighv1-18</t>
  </si>
  <si>
    <t>Ifitm3</t>
  </si>
  <si>
    <t>Gbp9</t>
  </si>
  <si>
    <t>Ifi204</t>
  </si>
  <si>
    <t>Nrp1</t>
  </si>
  <si>
    <t>Ifi205</t>
  </si>
  <si>
    <t>Lrp1</t>
  </si>
  <si>
    <t>Sla</t>
  </si>
  <si>
    <t>Gbp6</t>
  </si>
  <si>
    <t>Ccl5</t>
  </si>
  <si>
    <t>Gvin1</t>
  </si>
  <si>
    <t>Tlr2</t>
  </si>
  <si>
    <t>Ctss</t>
  </si>
  <si>
    <t>Zap70</t>
  </si>
  <si>
    <t>1-Mar</t>
  </si>
  <si>
    <t>Cfh</t>
  </si>
  <si>
    <t>Il6ra</t>
  </si>
  <si>
    <t>Serpinb10</t>
  </si>
  <si>
    <t>C1qc</t>
  </si>
  <si>
    <t>Eomes</t>
  </si>
  <si>
    <t>Slc46a3</t>
  </si>
  <si>
    <t>Pid1</t>
  </si>
  <si>
    <t>Tgm2</t>
  </si>
  <si>
    <t>Ly9</t>
  </si>
  <si>
    <t>Plcxd2</t>
  </si>
  <si>
    <t>Ldhb</t>
  </si>
  <si>
    <t>Filip1l</t>
  </si>
  <si>
    <t>Plppr3</t>
  </si>
  <si>
    <t>Tfec</t>
  </si>
  <si>
    <t>Gbp4</t>
  </si>
  <si>
    <t>Fam49a</t>
  </si>
  <si>
    <t>C1qb</t>
  </si>
  <si>
    <t>Acp5</t>
  </si>
  <si>
    <t>Ctsw</t>
  </si>
  <si>
    <t>Rab7b</t>
  </si>
  <si>
    <t>Klrd1</t>
  </si>
  <si>
    <t>Tifab</t>
  </si>
  <si>
    <t>Sdc1</t>
  </si>
  <si>
    <t>Traf1</t>
  </si>
  <si>
    <t>Tbc1d9</t>
  </si>
  <si>
    <t>Cd74</t>
  </si>
  <si>
    <t>H2-Eb1</t>
  </si>
  <si>
    <t>H2-Aa</t>
  </si>
  <si>
    <t>Pak1</t>
  </si>
  <si>
    <t>Ccnd1</t>
  </si>
  <si>
    <t>Dennd2d</t>
  </si>
  <si>
    <t>H2-Ab1</t>
  </si>
  <si>
    <t>Irf5</t>
  </si>
  <si>
    <t>Plekho1</t>
  </si>
  <si>
    <t>Shtn1</t>
  </si>
  <si>
    <t>Fgd2</t>
  </si>
  <si>
    <t>Ighv8-12</t>
  </si>
  <si>
    <t>Alcam</t>
  </si>
  <si>
    <t>St8sia1</t>
  </si>
  <si>
    <t>Klf4</t>
  </si>
  <si>
    <t>Themis</t>
  </si>
  <si>
    <t>Cyp27a1</t>
  </si>
  <si>
    <t>Nsg2</t>
  </si>
  <si>
    <t>Btla</t>
  </si>
  <si>
    <t>Lck</t>
  </si>
  <si>
    <t>Ccr7</t>
  </si>
  <si>
    <t>Dse</t>
  </si>
  <si>
    <t>Serpinb6b</t>
  </si>
  <si>
    <t>Abca9</t>
  </si>
  <si>
    <t>Ehd3</t>
  </si>
  <si>
    <t>BC147527</t>
  </si>
  <si>
    <t>Ifit1bl1</t>
  </si>
  <si>
    <t>Trac</t>
  </si>
  <si>
    <t>Cd3g</t>
  </si>
  <si>
    <t>Ighv1-22</t>
  </si>
  <si>
    <t>Ighv5-16</t>
  </si>
  <si>
    <t>Ighv1-55</t>
  </si>
  <si>
    <t>Stxbp6</t>
  </si>
  <si>
    <t>Ifi207</t>
  </si>
  <si>
    <t>Plbd1</t>
  </si>
  <si>
    <t>Cd3d</t>
  </si>
  <si>
    <t>Fam169b</t>
  </si>
  <si>
    <t>Oas1a</t>
  </si>
  <si>
    <t>St3gal5</t>
  </si>
  <si>
    <t>Irf4</t>
  </si>
  <si>
    <t>Lsp1</t>
  </si>
  <si>
    <t>Cd247</t>
  </si>
  <si>
    <t>Plk2</t>
  </si>
  <si>
    <t>Gimap3</t>
  </si>
  <si>
    <t>Cd6</t>
  </si>
  <si>
    <t>Phf11b</t>
  </si>
  <si>
    <t>Sh3tc1</t>
  </si>
  <si>
    <t>Arl5c</t>
  </si>
  <si>
    <t>Ifi213</t>
  </si>
  <si>
    <t>Cd8b1</t>
  </si>
  <si>
    <t>Cd8a</t>
  </si>
  <si>
    <t>Igkv1-110</t>
  </si>
  <si>
    <t>Hspa1a</t>
  </si>
  <si>
    <t>Hspa1b</t>
  </si>
  <si>
    <t>Ms4a4c</t>
  </si>
  <si>
    <t>Gene symbol</t>
  </si>
  <si>
    <t>Differentially expressed genes between Ctsg-PML::RARA vs. WT promyelocytes by RNA-seq</t>
  </si>
  <si>
    <t>Ctsg-PML::RARA_male_56408</t>
  </si>
  <si>
    <t>Ctsg-PML::RARA_male_56409</t>
  </si>
  <si>
    <t>Ctsg-PML::RARA_female_56410</t>
  </si>
  <si>
    <t>WT_male_56406</t>
  </si>
  <si>
    <t>WT_male_56407</t>
  </si>
  <si>
    <t>WT_female_56411</t>
  </si>
  <si>
    <t>Log2 Fold change (Ctsg-PML::RARA vs. WT promyelocyt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49CDF0"/>
        <bgColor indexed="64"/>
      </patternFill>
    </fill>
    <fill>
      <patternFill patternType="solid">
        <fgColor rgb="FFFFF32C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6" fillId="0" borderId="0" xfId="0" applyFont="1"/>
    <xf numFmtId="49" fontId="0" fillId="0" borderId="0" xfId="0" applyNumberFormat="1"/>
    <xf numFmtId="11" fontId="0" fillId="0" borderId="0" xfId="0" applyNumberFormat="1"/>
    <xf numFmtId="0" fontId="0" fillId="33" borderId="0" xfId="0" applyFill="1"/>
    <xf numFmtId="0" fontId="0" fillId="34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32C"/>
      <color rgb="FF49CDF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99"/>
  <sheetViews>
    <sheetView tabSelected="1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A15" sqref="A15"/>
    </sheetView>
  </sheetViews>
  <sheetFormatPr baseColWidth="10" defaultColWidth="25.6640625" defaultRowHeight="16" x14ac:dyDescent="0.2"/>
  <sheetData>
    <row r="1" spans="1:9" x14ac:dyDescent="0.2">
      <c r="A1" s="1" t="s">
        <v>699</v>
      </c>
    </row>
    <row r="2" spans="1:9" x14ac:dyDescent="0.2">
      <c r="A2" s="2" t="s">
        <v>698</v>
      </c>
      <c r="B2" s="4" t="s">
        <v>700</v>
      </c>
      <c r="C2" s="4" t="s">
        <v>701</v>
      </c>
      <c r="D2" s="4" t="s">
        <v>702</v>
      </c>
      <c r="E2" s="5" t="s">
        <v>703</v>
      </c>
      <c r="F2" s="5" t="s">
        <v>704</v>
      </c>
      <c r="G2" s="5" t="s">
        <v>705</v>
      </c>
      <c r="H2" t="s">
        <v>706</v>
      </c>
      <c r="I2" t="s">
        <v>0</v>
      </c>
    </row>
    <row r="3" spans="1:9" x14ac:dyDescent="0.2">
      <c r="A3" s="2" t="s">
        <v>7</v>
      </c>
      <c r="B3">
        <v>19.86722593</v>
      </c>
      <c r="C3">
        <v>17.66904998</v>
      </c>
      <c r="D3">
        <v>30.833367970000001</v>
      </c>
      <c r="E3">
        <v>0.77725810200000001</v>
      </c>
      <c r="F3">
        <v>0.67135461200000002</v>
      </c>
      <c r="G3">
        <v>0.92444960799999998</v>
      </c>
      <c r="H3">
        <v>4.5736872289999999</v>
      </c>
      <c r="I3" s="3">
        <v>1.4100000000000001E-12</v>
      </c>
    </row>
    <row r="4" spans="1:9" x14ac:dyDescent="0.2">
      <c r="A4" s="2" t="s">
        <v>22</v>
      </c>
      <c r="B4">
        <v>90.419464599999998</v>
      </c>
      <c r="C4">
        <v>106.1587741</v>
      </c>
      <c r="D4">
        <v>133.1019814</v>
      </c>
      <c r="E4">
        <v>9.5291417939999992</v>
      </c>
      <c r="F4">
        <v>9.143245941</v>
      </c>
      <c r="G4">
        <v>5.8690761629999999</v>
      </c>
      <c r="H4">
        <v>3.6501301169999998</v>
      </c>
      <c r="I4" s="3">
        <v>1.17E-43</v>
      </c>
    </row>
    <row r="5" spans="1:9" x14ac:dyDescent="0.2">
      <c r="A5" s="2" t="s">
        <v>103</v>
      </c>
      <c r="B5">
        <v>4.5121738149999997</v>
      </c>
      <c r="C5">
        <v>7.1848800290000003</v>
      </c>
      <c r="D5">
        <v>3.9929827549999999</v>
      </c>
      <c r="E5">
        <v>0.77935578999999999</v>
      </c>
      <c r="F5">
        <v>0.48152255300000002</v>
      </c>
      <c r="G5">
        <v>0</v>
      </c>
      <c r="H5">
        <v>3.2283662729999998</v>
      </c>
      <c r="I5">
        <v>1.287046E-2</v>
      </c>
    </row>
    <row r="6" spans="1:9" x14ac:dyDescent="0.2">
      <c r="A6" s="2" t="s">
        <v>198</v>
      </c>
      <c r="B6">
        <v>8.9809992259999998</v>
      </c>
      <c r="C6">
        <v>10.74913274</v>
      </c>
      <c r="D6">
        <v>10.17994399</v>
      </c>
      <c r="E6">
        <v>0.82436793900000005</v>
      </c>
      <c r="F6">
        <v>0.64295372100000003</v>
      </c>
      <c r="G6">
        <v>1.328036497</v>
      </c>
      <c r="H6">
        <v>3.183745241</v>
      </c>
      <c r="I6">
        <v>1.2960900000000001E-4</v>
      </c>
    </row>
    <row r="7" spans="1:9" x14ac:dyDescent="0.2">
      <c r="A7" s="2" t="s">
        <v>216</v>
      </c>
      <c r="B7">
        <v>736.72695480000004</v>
      </c>
      <c r="C7">
        <v>795.45361530000002</v>
      </c>
      <c r="D7">
        <v>617.7819452</v>
      </c>
      <c r="E7">
        <v>106.7738451</v>
      </c>
      <c r="F7">
        <v>82.292832509999997</v>
      </c>
      <c r="G7">
        <v>38.470543659999997</v>
      </c>
      <c r="H7">
        <v>3.1745557990000002</v>
      </c>
      <c r="I7" s="3">
        <v>6.9099999999999997E-25</v>
      </c>
    </row>
    <row r="8" spans="1:9" x14ac:dyDescent="0.2">
      <c r="A8" s="2" t="s">
        <v>321</v>
      </c>
      <c r="B8">
        <v>31.716358700000001</v>
      </c>
      <c r="C8">
        <v>33.957190079999997</v>
      </c>
      <c r="D8">
        <v>21.801984969999999</v>
      </c>
      <c r="E8">
        <v>3.8816747949999999</v>
      </c>
      <c r="F8">
        <v>3.0458305659999998</v>
      </c>
      <c r="G8">
        <v>2.3944600060000001</v>
      </c>
      <c r="H8">
        <v>3.10392439</v>
      </c>
      <c r="I8" s="3">
        <v>9.4599999999999996E-14</v>
      </c>
    </row>
    <row r="9" spans="1:9" x14ac:dyDescent="0.2">
      <c r="A9" s="2" t="s">
        <v>21</v>
      </c>
      <c r="B9">
        <v>6.7992201830000001</v>
      </c>
      <c r="C9">
        <v>7.9962875249999996</v>
      </c>
      <c r="D9">
        <v>10.707682030000001</v>
      </c>
      <c r="E9">
        <v>1.301897206</v>
      </c>
      <c r="F9">
        <v>0.36257457100000001</v>
      </c>
      <c r="G9">
        <v>0.85694989200000005</v>
      </c>
      <c r="H9">
        <v>3.0877645899999999</v>
      </c>
      <c r="I9">
        <v>1.05371E-3</v>
      </c>
    </row>
    <row r="10" spans="1:9" x14ac:dyDescent="0.2">
      <c r="A10" s="2" t="s">
        <v>214</v>
      </c>
      <c r="B10">
        <v>346.78269390000003</v>
      </c>
      <c r="C10">
        <v>372.65619370000002</v>
      </c>
      <c r="D10">
        <v>320.8304268</v>
      </c>
      <c r="E10">
        <v>54.219102159999998</v>
      </c>
      <c r="F10">
        <v>42.2206604</v>
      </c>
      <c r="G10">
        <v>22.360856680000001</v>
      </c>
      <c r="H10">
        <v>3.0555527200000001</v>
      </c>
      <c r="I10" s="3">
        <v>1.8499999999999999E-52</v>
      </c>
    </row>
    <row r="11" spans="1:9" x14ac:dyDescent="0.2">
      <c r="A11" s="2" t="s">
        <v>36</v>
      </c>
      <c r="B11">
        <v>3.6158262400000001</v>
      </c>
      <c r="C11">
        <v>6.3017937880000003</v>
      </c>
      <c r="D11">
        <v>5.943502702</v>
      </c>
      <c r="E11">
        <v>0.53733482799999999</v>
      </c>
      <c r="F11">
        <v>0.63187212699999995</v>
      </c>
      <c r="G11">
        <v>0.32935610599999998</v>
      </c>
      <c r="H11">
        <v>3.0467894599999998</v>
      </c>
      <c r="I11">
        <v>4.4511069E-2</v>
      </c>
    </row>
    <row r="12" spans="1:9" x14ac:dyDescent="0.2">
      <c r="A12" s="2" t="s">
        <v>195</v>
      </c>
      <c r="B12">
        <v>5.5462900419999999</v>
      </c>
      <c r="C12">
        <v>4.8541893309999997</v>
      </c>
      <c r="D12">
        <v>5.3023106650000003</v>
      </c>
      <c r="E12">
        <v>0.80358121199999999</v>
      </c>
      <c r="F12">
        <v>0.53491724799999996</v>
      </c>
      <c r="G12">
        <v>0.26372299999999999</v>
      </c>
      <c r="H12">
        <v>2.9545732689999999</v>
      </c>
      <c r="I12">
        <v>4.4511069E-2</v>
      </c>
    </row>
    <row r="13" spans="1:9" x14ac:dyDescent="0.2">
      <c r="A13" s="2" t="s">
        <v>107</v>
      </c>
      <c r="B13">
        <v>22.939794200000001</v>
      </c>
      <c r="C13">
        <v>34.163759110000001</v>
      </c>
      <c r="D13">
        <v>24.089799119999999</v>
      </c>
      <c r="E13">
        <v>3.778830353</v>
      </c>
      <c r="F13">
        <v>3.6913059760000002</v>
      </c>
      <c r="G13">
        <v>2.3022999030000002</v>
      </c>
      <c r="H13">
        <v>2.9312910919999999</v>
      </c>
      <c r="I13" s="3">
        <v>4.41E-12</v>
      </c>
    </row>
    <row r="14" spans="1:9" x14ac:dyDescent="0.2">
      <c r="A14" s="2" t="s">
        <v>130</v>
      </c>
      <c r="B14">
        <v>8.4058187530000001</v>
      </c>
      <c r="C14">
        <v>11.190470530000001</v>
      </c>
      <c r="D14">
        <v>8.7265776640000006</v>
      </c>
      <c r="E14">
        <v>1.9064877570000001</v>
      </c>
      <c r="F14">
        <v>0.91607112599999996</v>
      </c>
      <c r="G14">
        <v>0.48033874199999999</v>
      </c>
      <c r="H14">
        <v>2.8912421080000001</v>
      </c>
      <c r="I14">
        <v>2.18624E-4</v>
      </c>
    </row>
    <row r="15" spans="1:9" x14ac:dyDescent="0.2">
      <c r="A15" s="2" t="s">
        <v>53</v>
      </c>
      <c r="B15">
        <v>7.3794190239999997</v>
      </c>
      <c r="C15">
        <v>6.0632979200000001</v>
      </c>
      <c r="D15">
        <v>35.83139079</v>
      </c>
      <c r="E15">
        <v>1.389967798</v>
      </c>
      <c r="F15">
        <v>1.3979113540000001</v>
      </c>
      <c r="G15">
        <v>3.4597434169999999</v>
      </c>
      <c r="H15">
        <v>2.8198935700000001</v>
      </c>
      <c r="I15">
        <v>3.1376052000000001E-2</v>
      </c>
    </row>
    <row r="16" spans="1:9" x14ac:dyDescent="0.2">
      <c r="A16" s="2" t="s">
        <v>323</v>
      </c>
      <c r="B16">
        <v>159.87543679999999</v>
      </c>
      <c r="C16">
        <v>182.50846920000001</v>
      </c>
      <c r="D16">
        <v>116.7172901</v>
      </c>
      <c r="E16">
        <v>26.78513907</v>
      </c>
      <c r="F16">
        <v>20.529655770000002</v>
      </c>
      <c r="G16">
        <v>15.867745530000001</v>
      </c>
      <c r="H16">
        <v>2.7801333160000001</v>
      </c>
      <c r="I16" s="3">
        <v>1.1099999999999999E-28</v>
      </c>
    </row>
    <row r="17" spans="1:9" x14ac:dyDescent="0.2">
      <c r="A17" s="2" t="s">
        <v>349</v>
      </c>
      <c r="B17">
        <v>7.2626701359999997</v>
      </c>
      <c r="C17">
        <v>7.1560786810000003</v>
      </c>
      <c r="D17">
        <v>4.6054293450000001</v>
      </c>
      <c r="E17">
        <v>0.67546062299999998</v>
      </c>
      <c r="F17">
        <v>0.69405775700000005</v>
      </c>
      <c r="G17">
        <v>0.952847899</v>
      </c>
      <c r="H17">
        <v>2.7753050789999998</v>
      </c>
      <c r="I17">
        <v>6.3470419999999998E-3</v>
      </c>
    </row>
    <row r="18" spans="1:9" x14ac:dyDescent="0.2">
      <c r="A18" s="2" t="s">
        <v>108</v>
      </c>
      <c r="B18">
        <v>9.7880945710000002</v>
      </c>
      <c r="C18">
        <v>14.29288944</v>
      </c>
      <c r="D18">
        <v>9.7087568960000006</v>
      </c>
      <c r="E18">
        <v>1.759105868</v>
      </c>
      <c r="F18">
        <v>1.7468951930000001</v>
      </c>
      <c r="G18">
        <v>1.036561413</v>
      </c>
      <c r="H18">
        <v>2.7226653629999999</v>
      </c>
      <c r="I18">
        <v>2.0361199999999999E-4</v>
      </c>
    </row>
    <row r="19" spans="1:9" x14ac:dyDescent="0.2">
      <c r="A19" s="2" t="s">
        <v>87</v>
      </c>
      <c r="B19">
        <v>33.107337350000002</v>
      </c>
      <c r="C19">
        <v>44.654822060000001</v>
      </c>
      <c r="D19">
        <v>20.915075399999999</v>
      </c>
      <c r="E19">
        <v>6.9533758670000001</v>
      </c>
      <c r="F19">
        <v>4.7095140630000003</v>
      </c>
      <c r="G19">
        <v>2.2678039679999999</v>
      </c>
      <c r="H19">
        <v>2.716080684</v>
      </c>
      <c r="I19" s="3">
        <v>4.2100000000000001E-9</v>
      </c>
    </row>
    <row r="20" spans="1:9" x14ac:dyDescent="0.2">
      <c r="A20" s="2" t="s">
        <v>289</v>
      </c>
      <c r="B20">
        <v>259.95396390000002</v>
      </c>
      <c r="C20">
        <v>311.70331420000002</v>
      </c>
      <c r="D20">
        <v>233.6415183</v>
      </c>
      <c r="E20">
        <v>54.533716320000003</v>
      </c>
      <c r="F20">
        <v>42.791055970000002</v>
      </c>
      <c r="G20">
        <v>21.745511130000001</v>
      </c>
      <c r="H20">
        <v>2.682299939</v>
      </c>
      <c r="I20" s="3">
        <v>8.6699999999999999E-30</v>
      </c>
    </row>
    <row r="21" spans="1:9" x14ac:dyDescent="0.2">
      <c r="A21" s="2" t="s">
        <v>79</v>
      </c>
      <c r="B21">
        <v>25.60654516</v>
      </c>
      <c r="C21">
        <v>32.251671180000002</v>
      </c>
      <c r="D21">
        <v>16.234786209999999</v>
      </c>
      <c r="E21">
        <v>4.2842410510000004</v>
      </c>
      <c r="F21">
        <v>2.8247929859999998</v>
      </c>
      <c r="G21">
        <v>3.5388327529999999</v>
      </c>
      <c r="H21">
        <v>2.6802364550000002</v>
      </c>
      <c r="I21" s="3">
        <v>1.85E-8</v>
      </c>
    </row>
    <row r="22" spans="1:9" x14ac:dyDescent="0.2">
      <c r="A22" s="2" t="s">
        <v>80</v>
      </c>
      <c r="B22">
        <v>12.79063507</v>
      </c>
      <c r="C22">
        <v>16.666616139999999</v>
      </c>
      <c r="D22">
        <v>9.4285882569999995</v>
      </c>
      <c r="E22">
        <v>1.766731485</v>
      </c>
      <c r="F22">
        <v>1.9991285569999999</v>
      </c>
      <c r="G22">
        <v>1.7475681729999999</v>
      </c>
      <c r="H22">
        <v>2.6627705349999999</v>
      </c>
      <c r="I22" s="3">
        <v>5.3900000000000002E-5</v>
      </c>
    </row>
    <row r="23" spans="1:9" x14ac:dyDescent="0.2">
      <c r="A23" s="2" t="s">
        <v>68</v>
      </c>
      <c r="B23">
        <v>23.233789529999999</v>
      </c>
      <c r="C23">
        <v>30.586862060000001</v>
      </c>
      <c r="D23">
        <v>17.096341930000001</v>
      </c>
      <c r="E23">
        <v>4.103428074</v>
      </c>
      <c r="F23">
        <v>5.0390413250000003</v>
      </c>
      <c r="G23">
        <v>1.439636189</v>
      </c>
      <c r="H23">
        <v>2.6261263100000001</v>
      </c>
      <c r="I23" s="3">
        <v>7.13E-9</v>
      </c>
    </row>
    <row r="24" spans="1:9" x14ac:dyDescent="0.2">
      <c r="A24" s="2" t="s">
        <v>55</v>
      </c>
      <c r="B24">
        <v>25.072183450000001</v>
      </c>
      <c r="C24">
        <v>7.2632889030000003</v>
      </c>
      <c r="D24">
        <v>8.359909816</v>
      </c>
      <c r="E24">
        <v>3.2364159849999998</v>
      </c>
      <c r="F24">
        <v>9.5120573999999999E-2</v>
      </c>
      <c r="G24">
        <v>2.9775794719999999</v>
      </c>
      <c r="H24">
        <v>2.575194583</v>
      </c>
      <c r="I24">
        <v>2.2934599999999999E-2</v>
      </c>
    </row>
    <row r="25" spans="1:9" x14ac:dyDescent="0.2">
      <c r="A25" s="2" t="s">
        <v>83</v>
      </c>
      <c r="B25">
        <v>13.45242285</v>
      </c>
      <c r="C25">
        <v>16.41352719</v>
      </c>
      <c r="D25">
        <v>7.7614119019999999</v>
      </c>
      <c r="E25">
        <v>2.3911652210000001</v>
      </c>
      <c r="F25">
        <v>2.0137160540000001</v>
      </c>
      <c r="G25">
        <v>1.3228182850000001</v>
      </c>
      <c r="H25">
        <v>2.564134497</v>
      </c>
      <c r="I25" s="3">
        <v>8.7899999999999995E-5</v>
      </c>
    </row>
    <row r="26" spans="1:9" x14ac:dyDescent="0.2">
      <c r="A26" s="2" t="s">
        <v>328</v>
      </c>
      <c r="B26">
        <v>74.949868910000006</v>
      </c>
      <c r="C26">
        <v>80.340772290000004</v>
      </c>
      <c r="D26">
        <v>58.879309370000001</v>
      </c>
      <c r="E26">
        <v>14.70550371</v>
      </c>
      <c r="F26">
        <v>10.475704889999999</v>
      </c>
      <c r="G26">
        <v>8.9367340879999997</v>
      </c>
      <c r="H26">
        <v>2.561003425</v>
      </c>
      <c r="I26" s="3">
        <v>8.4799999999999999E-25</v>
      </c>
    </row>
    <row r="27" spans="1:9" x14ac:dyDescent="0.2">
      <c r="A27" s="2" t="s">
        <v>213</v>
      </c>
      <c r="B27">
        <v>385.6205799</v>
      </c>
      <c r="C27">
        <v>413.8127877</v>
      </c>
      <c r="D27">
        <v>345.84417059999998</v>
      </c>
      <c r="E27">
        <v>71.551836309999999</v>
      </c>
      <c r="F27">
        <v>74.164572250000006</v>
      </c>
      <c r="G27">
        <v>38.847416029999998</v>
      </c>
      <c r="H27">
        <v>2.5598523819999999</v>
      </c>
      <c r="I27" s="3">
        <v>3.6100000000000001E-39</v>
      </c>
    </row>
    <row r="28" spans="1:9" x14ac:dyDescent="0.2">
      <c r="A28" s="2" t="s">
        <v>81</v>
      </c>
      <c r="B28">
        <v>98.532179310000004</v>
      </c>
      <c r="C28">
        <v>125.80425959999999</v>
      </c>
      <c r="D28">
        <v>57.7640308</v>
      </c>
      <c r="E28">
        <v>16.798180460000001</v>
      </c>
      <c r="F28">
        <v>15.812667790000001</v>
      </c>
      <c r="G28">
        <v>12.84092961</v>
      </c>
      <c r="H28">
        <v>2.547430275</v>
      </c>
      <c r="I28" s="3">
        <v>7.0100000000000004E-13</v>
      </c>
    </row>
    <row r="29" spans="1:9" x14ac:dyDescent="0.2">
      <c r="A29" s="2" t="s">
        <v>127</v>
      </c>
      <c r="B29">
        <v>22.085786250000002</v>
      </c>
      <c r="C29">
        <v>25.71587435</v>
      </c>
      <c r="D29">
        <v>23.303750919999999</v>
      </c>
      <c r="E29">
        <v>4.5359477320000003</v>
      </c>
      <c r="F29">
        <v>3.959132329</v>
      </c>
      <c r="G29">
        <v>2.9597419399999998</v>
      </c>
      <c r="H29">
        <v>2.5193556469999998</v>
      </c>
      <c r="I29" s="3">
        <v>5.7299999999999999E-9</v>
      </c>
    </row>
    <row r="30" spans="1:9" x14ac:dyDescent="0.2">
      <c r="A30" s="2" t="s">
        <v>262</v>
      </c>
      <c r="B30">
        <v>36.00287917</v>
      </c>
      <c r="C30">
        <v>43.706413490000003</v>
      </c>
      <c r="D30">
        <v>30.734382490000002</v>
      </c>
      <c r="E30">
        <v>7.4772174380000003</v>
      </c>
      <c r="F30">
        <v>6.843136168</v>
      </c>
      <c r="G30">
        <v>3.9069438650000001</v>
      </c>
      <c r="H30">
        <v>2.4983679109999999</v>
      </c>
      <c r="I30" s="3">
        <v>8.1399999999999999E-14</v>
      </c>
    </row>
    <row r="31" spans="1:9" x14ac:dyDescent="0.2">
      <c r="A31" s="2" t="s">
        <v>75</v>
      </c>
      <c r="B31">
        <v>76.513444140000004</v>
      </c>
      <c r="C31">
        <v>91.012402499999993</v>
      </c>
      <c r="D31">
        <v>51.014499929999999</v>
      </c>
      <c r="E31">
        <v>14.613527619999999</v>
      </c>
      <c r="F31">
        <v>15.1720624</v>
      </c>
      <c r="G31">
        <v>6.7070235970000001</v>
      </c>
      <c r="H31">
        <v>2.4960682830000001</v>
      </c>
      <c r="I31" s="3">
        <v>5.1600000000000002E-14</v>
      </c>
    </row>
    <row r="32" spans="1:9" x14ac:dyDescent="0.2">
      <c r="A32" s="2" t="s">
        <v>150</v>
      </c>
      <c r="B32">
        <v>17.95301383</v>
      </c>
      <c r="C32">
        <v>22.92310685</v>
      </c>
      <c r="D32">
        <v>17.65906691</v>
      </c>
      <c r="E32">
        <v>3.275184436</v>
      </c>
      <c r="F32">
        <v>2.8877306460000001</v>
      </c>
      <c r="G32">
        <v>3.5255297589999999</v>
      </c>
      <c r="H32">
        <v>2.4738802739999999</v>
      </c>
      <c r="I32" s="3">
        <v>3.72E-7</v>
      </c>
    </row>
    <row r="33" spans="1:9" x14ac:dyDescent="0.2">
      <c r="A33" s="2" t="s">
        <v>104</v>
      </c>
      <c r="B33">
        <v>15.78388524</v>
      </c>
      <c r="C33">
        <v>25.483491650000001</v>
      </c>
      <c r="D33">
        <v>15.265934789999999</v>
      </c>
      <c r="E33">
        <v>4.5347518789999999</v>
      </c>
      <c r="F33">
        <v>3.1506314579999999</v>
      </c>
      <c r="G33">
        <v>1.754619004</v>
      </c>
      <c r="H33">
        <v>2.4601050959999999</v>
      </c>
      <c r="I33" s="3">
        <v>9.8899999999999998E-7</v>
      </c>
    </row>
    <row r="34" spans="1:9" x14ac:dyDescent="0.2">
      <c r="A34" s="2" t="s">
        <v>217</v>
      </c>
      <c r="B34">
        <v>1004.099995</v>
      </c>
      <c r="C34">
        <v>1124.9190570000001</v>
      </c>
      <c r="D34">
        <v>896.81184259999998</v>
      </c>
      <c r="E34">
        <v>217.6135022</v>
      </c>
      <c r="F34">
        <v>182.17606140000001</v>
      </c>
      <c r="G34">
        <v>128.1080561</v>
      </c>
      <c r="H34">
        <v>2.4478657149999998</v>
      </c>
      <c r="I34" s="3">
        <v>3.9199999999999998E-38</v>
      </c>
    </row>
    <row r="35" spans="1:9" x14ac:dyDescent="0.2">
      <c r="A35" s="2" t="s">
        <v>335</v>
      </c>
      <c r="B35">
        <v>1484.11079</v>
      </c>
      <c r="C35">
        <v>1663.420378</v>
      </c>
      <c r="D35">
        <v>1200.549311</v>
      </c>
      <c r="E35">
        <v>310.57823939999997</v>
      </c>
      <c r="F35">
        <v>261.20871399999999</v>
      </c>
      <c r="G35">
        <v>191.5168094</v>
      </c>
      <c r="H35">
        <v>2.4397018460000002</v>
      </c>
      <c r="I35" s="3">
        <v>1.02E-32</v>
      </c>
    </row>
    <row r="36" spans="1:9" x14ac:dyDescent="0.2">
      <c r="A36" s="2" t="s">
        <v>191</v>
      </c>
      <c r="B36">
        <v>29.406822500000001</v>
      </c>
      <c r="C36">
        <v>26.945806470000001</v>
      </c>
      <c r="D36">
        <v>25.602862569999999</v>
      </c>
      <c r="E36">
        <v>8.5309015049999992</v>
      </c>
      <c r="F36">
        <v>2.0924598169999999</v>
      </c>
      <c r="G36">
        <v>3.4214745080000002</v>
      </c>
      <c r="H36">
        <v>2.437385758</v>
      </c>
      <c r="I36" s="3">
        <v>1.1100000000000001E-9</v>
      </c>
    </row>
    <row r="37" spans="1:9" x14ac:dyDescent="0.2">
      <c r="A37" s="2" t="s">
        <v>162</v>
      </c>
      <c r="B37">
        <v>814.62456699999996</v>
      </c>
      <c r="C37">
        <v>976.89553620000004</v>
      </c>
      <c r="D37">
        <v>809.88409839999997</v>
      </c>
      <c r="E37">
        <v>174.43465430000001</v>
      </c>
      <c r="F37">
        <v>172.84462970000001</v>
      </c>
      <c r="G37">
        <v>116.1032804</v>
      </c>
      <c r="H37">
        <v>2.4133642110000002</v>
      </c>
      <c r="I37" s="3">
        <v>9.4699999999999994E-51</v>
      </c>
    </row>
    <row r="38" spans="1:9" x14ac:dyDescent="0.2">
      <c r="A38" s="2" t="s">
        <v>113</v>
      </c>
      <c r="B38">
        <v>7.610666363</v>
      </c>
      <c r="C38">
        <v>10.763275930000001</v>
      </c>
      <c r="D38">
        <v>5.6532033679999998</v>
      </c>
      <c r="E38">
        <v>2.1814667999999999</v>
      </c>
      <c r="F38">
        <v>1.226425111</v>
      </c>
      <c r="G38">
        <v>0.57718645099999999</v>
      </c>
      <c r="H38">
        <v>2.4113056670000002</v>
      </c>
      <c r="I38">
        <v>8.4149589999999996E-3</v>
      </c>
    </row>
    <row r="39" spans="1:9" x14ac:dyDescent="0.2">
      <c r="A39" s="2" t="s">
        <v>270</v>
      </c>
      <c r="B39">
        <v>7.8709312369999997</v>
      </c>
      <c r="C39">
        <v>9.0602580190000008</v>
      </c>
      <c r="D39">
        <v>5.9957999219999998</v>
      </c>
      <c r="E39">
        <v>1.11978697</v>
      </c>
      <c r="F39">
        <v>1.7519428800000001</v>
      </c>
      <c r="G39">
        <v>0.92432853800000003</v>
      </c>
      <c r="H39">
        <v>2.408872256</v>
      </c>
      <c r="I39">
        <v>1.3124063E-2</v>
      </c>
    </row>
    <row r="40" spans="1:9" x14ac:dyDescent="0.2">
      <c r="A40" s="2" t="s">
        <v>332</v>
      </c>
      <c r="B40">
        <v>29.641054310000001</v>
      </c>
      <c r="C40">
        <v>34.415614410000003</v>
      </c>
      <c r="D40">
        <v>24.76441033</v>
      </c>
      <c r="E40">
        <v>6.5419245659999996</v>
      </c>
      <c r="F40">
        <v>5.1844935679999997</v>
      </c>
      <c r="G40">
        <v>3.9792282430000001</v>
      </c>
      <c r="H40">
        <v>2.3955310660000002</v>
      </c>
      <c r="I40" s="3">
        <v>1.01E-10</v>
      </c>
    </row>
    <row r="41" spans="1:9" x14ac:dyDescent="0.2">
      <c r="A41" s="2" t="s">
        <v>302</v>
      </c>
      <c r="B41">
        <v>268.27717159999997</v>
      </c>
      <c r="C41">
        <v>330.62897379999998</v>
      </c>
      <c r="D41">
        <v>211.11481309999999</v>
      </c>
      <c r="E41">
        <v>66.783201410000004</v>
      </c>
      <c r="F41">
        <v>55.453411629999998</v>
      </c>
      <c r="G41">
        <v>30.352852729999999</v>
      </c>
      <c r="H41">
        <v>2.3344649660000001</v>
      </c>
      <c r="I41" s="3">
        <v>3.5099999999999998E-18</v>
      </c>
    </row>
    <row r="42" spans="1:9" x14ac:dyDescent="0.2">
      <c r="A42" s="2" t="s">
        <v>247</v>
      </c>
      <c r="B42">
        <v>36.734529520000002</v>
      </c>
      <c r="C42">
        <v>34.701019180000003</v>
      </c>
      <c r="D42">
        <v>28.22273878</v>
      </c>
      <c r="E42">
        <v>7.3677512780000001</v>
      </c>
      <c r="F42">
        <v>7.7362064330000004</v>
      </c>
      <c r="G42">
        <v>3.9599192489999999</v>
      </c>
      <c r="H42">
        <v>2.2871872049999999</v>
      </c>
      <c r="I42" s="3">
        <v>3.2499999999999998E-11</v>
      </c>
    </row>
    <row r="43" spans="1:9" x14ac:dyDescent="0.2">
      <c r="A43" s="2" t="s">
        <v>236</v>
      </c>
      <c r="B43">
        <v>16.50852604</v>
      </c>
      <c r="C43">
        <v>17.987233719999999</v>
      </c>
      <c r="D43">
        <v>15.26754038</v>
      </c>
      <c r="E43">
        <v>5.1773299220000002</v>
      </c>
      <c r="F43">
        <v>2.826277975</v>
      </c>
      <c r="G43">
        <v>1.5524456900000001</v>
      </c>
      <c r="H43">
        <v>2.260458496</v>
      </c>
      <c r="I43" s="3">
        <v>1.7600000000000001E-5</v>
      </c>
    </row>
    <row r="44" spans="1:9" x14ac:dyDescent="0.2">
      <c r="A44" s="2" t="s">
        <v>325</v>
      </c>
      <c r="B44">
        <v>326.22941880000002</v>
      </c>
      <c r="C44">
        <v>374.27231840000002</v>
      </c>
      <c r="D44">
        <v>249.85168659999999</v>
      </c>
      <c r="E44">
        <v>74.587027239999998</v>
      </c>
      <c r="F44">
        <v>66.857203659999996</v>
      </c>
      <c r="G44">
        <v>46.997584500000002</v>
      </c>
      <c r="H44">
        <v>2.2594716510000001</v>
      </c>
      <c r="I44" s="3">
        <v>5.5900000000000002E-26</v>
      </c>
    </row>
    <row r="45" spans="1:9" x14ac:dyDescent="0.2">
      <c r="A45" s="2" t="s">
        <v>290</v>
      </c>
      <c r="B45">
        <v>856.70849820000001</v>
      </c>
      <c r="C45">
        <v>1011.6947730000001</v>
      </c>
      <c r="D45">
        <v>801.1698682</v>
      </c>
      <c r="E45">
        <v>242.3555131</v>
      </c>
      <c r="F45">
        <v>165.37686690000001</v>
      </c>
      <c r="G45">
        <v>126.0500203</v>
      </c>
      <c r="H45">
        <v>2.2520568999999999</v>
      </c>
      <c r="I45" s="3">
        <v>3.9500000000000002E-24</v>
      </c>
    </row>
    <row r="46" spans="1:9" x14ac:dyDescent="0.2">
      <c r="A46" s="2" t="s">
        <v>184</v>
      </c>
      <c r="B46">
        <v>15.68265106</v>
      </c>
      <c r="C46">
        <v>18.085805489999998</v>
      </c>
      <c r="D46">
        <v>17.211866409999999</v>
      </c>
      <c r="E46">
        <v>5.076093921</v>
      </c>
      <c r="F46">
        <v>3.4546121250000001</v>
      </c>
      <c r="G46">
        <v>1.4267540000000001</v>
      </c>
      <c r="H46">
        <v>2.2378271170000001</v>
      </c>
      <c r="I46" s="3">
        <v>1.11E-5</v>
      </c>
    </row>
    <row r="47" spans="1:9" x14ac:dyDescent="0.2">
      <c r="A47" s="2" t="s">
        <v>3</v>
      </c>
      <c r="B47">
        <v>1609.3027959999999</v>
      </c>
      <c r="C47">
        <v>1439.971155</v>
      </c>
      <c r="D47">
        <v>1775.0427970000001</v>
      </c>
      <c r="E47">
        <v>390.99189840000003</v>
      </c>
      <c r="F47">
        <v>333.94008580000002</v>
      </c>
      <c r="G47">
        <v>251.65562800000001</v>
      </c>
      <c r="H47">
        <v>2.2372766469999998</v>
      </c>
      <c r="I47" s="3">
        <v>4.03E-34</v>
      </c>
    </row>
    <row r="48" spans="1:9" x14ac:dyDescent="0.2">
      <c r="A48" s="2" t="s">
        <v>246</v>
      </c>
      <c r="B48">
        <v>336.54543260000003</v>
      </c>
      <c r="C48">
        <v>334.624662</v>
      </c>
      <c r="D48">
        <v>278.592827</v>
      </c>
      <c r="E48">
        <v>82.661209420000006</v>
      </c>
      <c r="F48">
        <v>62.852449479999997</v>
      </c>
      <c r="G48">
        <v>46.252842000000001</v>
      </c>
      <c r="H48">
        <v>2.2368893719999998</v>
      </c>
      <c r="I48" s="3">
        <v>4.2599999999999998E-31</v>
      </c>
    </row>
    <row r="49" spans="1:9" x14ac:dyDescent="0.2">
      <c r="A49" s="2" t="s">
        <v>249</v>
      </c>
      <c r="B49">
        <v>68.451599689999995</v>
      </c>
      <c r="C49">
        <v>67.184707849999995</v>
      </c>
      <c r="D49">
        <v>59.267578960000002</v>
      </c>
      <c r="E49">
        <v>13.56203841</v>
      </c>
      <c r="F49">
        <v>14.824391950000001</v>
      </c>
      <c r="G49">
        <v>10.65761928</v>
      </c>
      <c r="H49">
        <v>2.2318535920000002</v>
      </c>
      <c r="I49" s="3">
        <v>1.7900000000000001E-21</v>
      </c>
    </row>
    <row r="50" spans="1:9" x14ac:dyDescent="0.2">
      <c r="A50" s="2" t="s">
        <v>334</v>
      </c>
      <c r="B50">
        <v>70.758820630000002</v>
      </c>
      <c r="C50">
        <v>77.324856449999999</v>
      </c>
      <c r="D50">
        <v>56.671009269999999</v>
      </c>
      <c r="E50">
        <v>16.552567249999999</v>
      </c>
      <c r="F50">
        <v>14.22543896</v>
      </c>
      <c r="G50">
        <v>10.349286680000001</v>
      </c>
      <c r="H50">
        <v>2.2288715479999999</v>
      </c>
      <c r="I50" s="3">
        <v>3.59E-21</v>
      </c>
    </row>
    <row r="51" spans="1:9" x14ac:dyDescent="0.2">
      <c r="A51" s="2" t="s">
        <v>190</v>
      </c>
      <c r="B51">
        <v>24.260364339999999</v>
      </c>
      <c r="C51">
        <v>26.121113480000002</v>
      </c>
      <c r="D51">
        <v>26.733648049999999</v>
      </c>
      <c r="E51">
        <v>8.1760906680000005</v>
      </c>
      <c r="F51">
        <v>3.9891558119999999</v>
      </c>
      <c r="G51">
        <v>3.1670578200000001</v>
      </c>
      <c r="H51">
        <v>2.2265048759999999</v>
      </c>
      <c r="I51" s="3">
        <v>3.0899999999999999E-8</v>
      </c>
    </row>
    <row r="52" spans="1:9" x14ac:dyDescent="0.2">
      <c r="A52" s="2" t="s">
        <v>135</v>
      </c>
      <c r="B52">
        <v>109.95449139999999</v>
      </c>
      <c r="C52">
        <v>140.65295850000001</v>
      </c>
      <c r="D52">
        <v>113.9899447</v>
      </c>
      <c r="E52">
        <v>31.056810729999999</v>
      </c>
      <c r="F52">
        <v>32.196318769999998</v>
      </c>
      <c r="G52">
        <v>10.6513376</v>
      </c>
      <c r="H52">
        <v>2.2212224140000001</v>
      </c>
      <c r="I52" s="3">
        <v>1.31E-21</v>
      </c>
    </row>
    <row r="53" spans="1:9" x14ac:dyDescent="0.2">
      <c r="A53" s="2" t="s">
        <v>82</v>
      </c>
      <c r="B53">
        <v>13.22222457</v>
      </c>
      <c r="C53">
        <v>15.994823759999999</v>
      </c>
      <c r="D53">
        <v>7.6219117780000003</v>
      </c>
      <c r="E53">
        <v>2.492282527</v>
      </c>
      <c r="F53">
        <v>2.6732803839999999</v>
      </c>
      <c r="G53">
        <v>2.1022978829999999</v>
      </c>
      <c r="H53">
        <v>2.2087528089999999</v>
      </c>
      <c r="I53">
        <v>9.953780000000001E-4</v>
      </c>
    </row>
    <row r="54" spans="1:9" x14ac:dyDescent="0.2">
      <c r="A54" s="2" t="s">
        <v>8</v>
      </c>
      <c r="B54">
        <v>6.748668522</v>
      </c>
      <c r="C54">
        <v>6.2943045309999999</v>
      </c>
      <c r="D54">
        <v>9.8733895829999998</v>
      </c>
      <c r="E54">
        <v>1.4373924199999999</v>
      </c>
      <c r="F54">
        <v>1.5352130209999999</v>
      </c>
      <c r="G54">
        <v>1.4744574029999999</v>
      </c>
      <c r="H54">
        <v>2.198508919</v>
      </c>
      <c r="I54">
        <v>3.1243667999999999E-2</v>
      </c>
    </row>
    <row r="55" spans="1:9" x14ac:dyDescent="0.2">
      <c r="A55" s="2" t="s">
        <v>234</v>
      </c>
      <c r="B55">
        <v>142.4738495</v>
      </c>
      <c r="C55">
        <v>152.85406939999999</v>
      </c>
      <c r="D55">
        <v>143.0495947</v>
      </c>
      <c r="E55">
        <v>40.757961960000003</v>
      </c>
      <c r="F55">
        <v>33.379203220000001</v>
      </c>
      <c r="G55">
        <v>18.998150129999999</v>
      </c>
      <c r="H55">
        <v>2.1536059409999999</v>
      </c>
      <c r="I55" s="3">
        <v>3.4800000000000002E-44</v>
      </c>
    </row>
    <row r="56" spans="1:9" x14ac:dyDescent="0.2">
      <c r="A56" s="2" t="s">
        <v>109</v>
      </c>
      <c r="B56">
        <v>34.387470180000001</v>
      </c>
      <c r="C56">
        <v>47.057208070000001</v>
      </c>
      <c r="D56">
        <v>34.537036469999997</v>
      </c>
      <c r="E56">
        <v>10.02425841</v>
      </c>
      <c r="F56">
        <v>8.4240729689999991</v>
      </c>
      <c r="G56">
        <v>6.1918246960000003</v>
      </c>
      <c r="H56">
        <v>2.1411799330000001</v>
      </c>
      <c r="I56" s="3">
        <v>9.1400000000000002E-12</v>
      </c>
    </row>
    <row r="57" spans="1:9" x14ac:dyDescent="0.2">
      <c r="A57" s="2" t="s">
        <v>154</v>
      </c>
      <c r="B57">
        <v>25.14848739</v>
      </c>
      <c r="C57">
        <v>30.19062894</v>
      </c>
      <c r="D57">
        <v>25.21366471</v>
      </c>
      <c r="E57">
        <v>5.8713096440000001</v>
      </c>
      <c r="F57">
        <v>7.0188979900000001</v>
      </c>
      <c r="G57">
        <v>4.218780465</v>
      </c>
      <c r="H57">
        <v>2.1344155470000001</v>
      </c>
      <c r="I57" s="3">
        <v>3.1599999999999998E-8</v>
      </c>
    </row>
    <row r="58" spans="1:9" x14ac:dyDescent="0.2">
      <c r="A58" s="2" t="s">
        <v>272</v>
      </c>
      <c r="B58">
        <v>15.0569895</v>
      </c>
      <c r="C58">
        <v>17.861704209999999</v>
      </c>
      <c r="D58">
        <v>12.49880018</v>
      </c>
      <c r="E58">
        <v>3.1827369829999999</v>
      </c>
      <c r="F58">
        <v>4.0659502620000003</v>
      </c>
      <c r="G58">
        <v>2.2932681760000002</v>
      </c>
      <c r="H58">
        <v>2.131728018</v>
      </c>
      <c r="I58">
        <v>1.67014E-4</v>
      </c>
    </row>
    <row r="59" spans="1:9" x14ac:dyDescent="0.2">
      <c r="A59" s="2" t="s">
        <v>51</v>
      </c>
      <c r="B59">
        <v>5.5925589860000002</v>
      </c>
      <c r="C59">
        <v>8.2596565599999998</v>
      </c>
      <c r="D59">
        <v>7.1265055300000002</v>
      </c>
      <c r="E59">
        <v>1.94072613</v>
      </c>
      <c r="F59">
        <v>1.497995336</v>
      </c>
      <c r="G59">
        <v>0.85801628900000004</v>
      </c>
      <c r="H59">
        <v>2.1190407260000002</v>
      </c>
      <c r="I59">
        <v>3.1641857000000002E-2</v>
      </c>
    </row>
    <row r="60" spans="1:9" x14ac:dyDescent="0.2">
      <c r="A60" s="2" t="s">
        <v>166</v>
      </c>
      <c r="B60">
        <v>101.3932377</v>
      </c>
      <c r="C60">
        <v>118.07288029999999</v>
      </c>
      <c r="D60">
        <v>96.704122580000003</v>
      </c>
      <c r="E60">
        <v>22.740050579999998</v>
      </c>
      <c r="F60">
        <v>24.649746969999999</v>
      </c>
      <c r="G60">
        <v>21.330354549999999</v>
      </c>
      <c r="H60">
        <v>2.1188153550000002</v>
      </c>
      <c r="I60" s="3">
        <v>1.4899999999999999E-32</v>
      </c>
    </row>
    <row r="61" spans="1:9" x14ac:dyDescent="0.2">
      <c r="A61" s="2" t="s">
        <v>273</v>
      </c>
      <c r="B61">
        <v>10.36308852</v>
      </c>
      <c r="C61">
        <v>12.46334523</v>
      </c>
      <c r="D61">
        <v>8.9828154229999999</v>
      </c>
      <c r="E61">
        <v>2.1371562640000001</v>
      </c>
      <c r="F61">
        <v>2.9057154650000001</v>
      </c>
      <c r="G61">
        <v>1.63073399</v>
      </c>
      <c r="H61">
        <v>2.1162581980000001</v>
      </c>
      <c r="I61">
        <v>3.6705560000000002E-3</v>
      </c>
    </row>
    <row r="62" spans="1:9" x14ac:dyDescent="0.2">
      <c r="A62" s="2" t="s">
        <v>287</v>
      </c>
      <c r="B62">
        <v>92.113310609999999</v>
      </c>
      <c r="C62">
        <v>105.89507140000001</v>
      </c>
      <c r="D62">
        <v>82.03865863</v>
      </c>
      <c r="E62">
        <v>30.202312920000001</v>
      </c>
      <c r="F62">
        <v>19.17086986</v>
      </c>
      <c r="G62">
        <v>12.41542147</v>
      </c>
      <c r="H62">
        <v>2.098011573</v>
      </c>
      <c r="I62" s="3">
        <v>1.4099999999999999E-22</v>
      </c>
    </row>
    <row r="63" spans="1:9" x14ac:dyDescent="0.2">
      <c r="A63" s="2" t="s">
        <v>183</v>
      </c>
      <c r="B63">
        <v>14.228646830000001</v>
      </c>
      <c r="C63">
        <v>16.386949120000001</v>
      </c>
      <c r="D63">
        <v>14.943394509999999</v>
      </c>
      <c r="E63">
        <v>4.6137357420000003</v>
      </c>
      <c r="F63">
        <v>3.3295808849999999</v>
      </c>
      <c r="G63">
        <v>1.9074608669999999</v>
      </c>
      <c r="H63">
        <v>2.091895386</v>
      </c>
      <c r="I63">
        <v>1.07633E-4</v>
      </c>
    </row>
    <row r="64" spans="1:9" x14ac:dyDescent="0.2">
      <c r="A64" s="2" t="s">
        <v>112</v>
      </c>
      <c r="B64">
        <v>149.57174979999999</v>
      </c>
      <c r="C64">
        <v>202.8300146</v>
      </c>
      <c r="D64">
        <v>116.1292852</v>
      </c>
      <c r="E64">
        <v>48.486263700000002</v>
      </c>
      <c r="F64">
        <v>32.649867909999998</v>
      </c>
      <c r="G64">
        <v>22.994702790000002</v>
      </c>
      <c r="H64">
        <v>2.0916886319999999</v>
      </c>
      <c r="I64" s="3">
        <v>7.0500000000000003E-13</v>
      </c>
    </row>
    <row r="65" spans="1:9" x14ac:dyDescent="0.2">
      <c r="A65" s="2" t="s">
        <v>156</v>
      </c>
      <c r="B65">
        <v>78.035365900000002</v>
      </c>
      <c r="C65">
        <v>87.087245199999998</v>
      </c>
      <c r="D65">
        <v>75.033372909999997</v>
      </c>
      <c r="E65">
        <v>20.880458600000001</v>
      </c>
      <c r="F65">
        <v>20.0960587</v>
      </c>
      <c r="G65">
        <v>12.446208049999999</v>
      </c>
      <c r="H65">
        <v>2.0837617439999998</v>
      </c>
      <c r="I65" s="3">
        <v>3.6700000000000003E-24</v>
      </c>
    </row>
    <row r="66" spans="1:9" x14ac:dyDescent="0.2">
      <c r="A66" s="2" t="s">
        <v>17</v>
      </c>
      <c r="B66">
        <v>74.322533320000005</v>
      </c>
      <c r="C66">
        <v>80.850998790000006</v>
      </c>
      <c r="D66">
        <v>83.770059739999994</v>
      </c>
      <c r="E66">
        <v>19.565459369999999</v>
      </c>
      <c r="F66">
        <v>18.029980340000002</v>
      </c>
      <c r="G66">
        <v>15.578292680000001</v>
      </c>
      <c r="H66">
        <v>2.0831572870000001</v>
      </c>
      <c r="I66" s="3">
        <v>5.6299999999999999E-24</v>
      </c>
    </row>
    <row r="67" spans="1:9" x14ac:dyDescent="0.2">
      <c r="A67" s="2" t="s">
        <v>161</v>
      </c>
      <c r="B67">
        <v>260.32229180000002</v>
      </c>
      <c r="C67">
        <v>324.61665240000002</v>
      </c>
      <c r="D67">
        <v>260.55922939999999</v>
      </c>
      <c r="E67">
        <v>71.104380520000007</v>
      </c>
      <c r="F67">
        <v>69.619121680000006</v>
      </c>
      <c r="G67">
        <v>49.291996070000003</v>
      </c>
      <c r="H67">
        <v>2.0742912339999999</v>
      </c>
      <c r="I67" s="3">
        <v>8.9400000000000006E-43</v>
      </c>
    </row>
    <row r="68" spans="1:9" x14ac:dyDescent="0.2">
      <c r="A68" s="2" t="s">
        <v>50</v>
      </c>
      <c r="B68">
        <v>6.0568993019999997</v>
      </c>
      <c r="C68">
        <v>9.8537393590000004</v>
      </c>
      <c r="D68">
        <v>7.3916529640000004</v>
      </c>
      <c r="E68">
        <v>3.0039637699999999</v>
      </c>
      <c r="F68">
        <v>1.6837691340000001</v>
      </c>
      <c r="G68">
        <v>0.41524345699999998</v>
      </c>
      <c r="H68">
        <v>2.0378504899999998</v>
      </c>
      <c r="I68">
        <v>2.0397749E-2</v>
      </c>
    </row>
    <row r="69" spans="1:9" x14ac:dyDescent="0.2">
      <c r="A69" s="2" t="s">
        <v>318</v>
      </c>
      <c r="B69">
        <v>120.83917510000001</v>
      </c>
      <c r="C69">
        <v>125.173027</v>
      </c>
      <c r="D69">
        <v>93.352533559999998</v>
      </c>
      <c r="E69">
        <v>34.143436889999997</v>
      </c>
      <c r="F69">
        <v>30.58887592</v>
      </c>
      <c r="G69">
        <v>14.470924950000001</v>
      </c>
      <c r="H69">
        <v>2.0232374019999999</v>
      </c>
      <c r="I69" s="3">
        <v>2.8000000000000001E-16</v>
      </c>
    </row>
    <row r="70" spans="1:9" x14ac:dyDescent="0.2">
      <c r="A70" s="2" t="s">
        <v>312</v>
      </c>
      <c r="B70">
        <v>30.11796447</v>
      </c>
      <c r="C70">
        <v>32.812726840000003</v>
      </c>
      <c r="D70">
        <v>22.16432588</v>
      </c>
      <c r="E70">
        <v>8.6119162150000008</v>
      </c>
      <c r="F70">
        <v>5.9660635849999997</v>
      </c>
      <c r="G70">
        <v>5.024088227</v>
      </c>
      <c r="H70">
        <v>2.0207889849999998</v>
      </c>
      <c r="I70" s="3">
        <v>3.1E-8</v>
      </c>
    </row>
    <row r="71" spans="1:9" x14ac:dyDescent="0.2">
      <c r="A71" s="2" t="s">
        <v>303</v>
      </c>
      <c r="B71">
        <v>652.17885320000005</v>
      </c>
      <c r="C71">
        <v>779.9491931</v>
      </c>
      <c r="D71">
        <v>524.53349779999996</v>
      </c>
      <c r="E71">
        <v>192.16760059999999</v>
      </c>
      <c r="F71">
        <v>162.9673372</v>
      </c>
      <c r="G71">
        <v>104.9598003</v>
      </c>
      <c r="H71">
        <v>2.017264457</v>
      </c>
      <c r="I71" s="3">
        <v>2.2499999999999999E-17</v>
      </c>
    </row>
    <row r="72" spans="1:9" x14ac:dyDescent="0.2">
      <c r="A72" s="2" t="s">
        <v>304</v>
      </c>
      <c r="B72">
        <v>655.99564139999995</v>
      </c>
      <c r="C72">
        <v>811.36765649999995</v>
      </c>
      <c r="D72">
        <v>536.56795709999994</v>
      </c>
      <c r="E72">
        <v>189.9616709</v>
      </c>
      <c r="F72">
        <v>181.49638229999999</v>
      </c>
      <c r="G72">
        <v>99.663436910000001</v>
      </c>
      <c r="H72">
        <v>2.017043272</v>
      </c>
      <c r="I72" s="3">
        <v>1.17E-14</v>
      </c>
    </row>
    <row r="73" spans="1:9" x14ac:dyDescent="0.2">
      <c r="A73" s="2" t="s">
        <v>260</v>
      </c>
      <c r="B73">
        <v>841.50439089999998</v>
      </c>
      <c r="C73">
        <v>994.75099239999997</v>
      </c>
      <c r="D73">
        <v>740.38581629999999</v>
      </c>
      <c r="E73">
        <v>229.87890200000001</v>
      </c>
      <c r="F73">
        <v>237.87690019999999</v>
      </c>
      <c r="G73">
        <v>146.3262536</v>
      </c>
      <c r="H73">
        <v>1.995800137</v>
      </c>
      <c r="I73" s="3">
        <v>7.1200000000000004E-23</v>
      </c>
    </row>
    <row r="74" spans="1:9" x14ac:dyDescent="0.2">
      <c r="A74" s="2" t="s">
        <v>160</v>
      </c>
      <c r="B74">
        <v>42.24419709</v>
      </c>
      <c r="C74">
        <v>51.188201640000003</v>
      </c>
      <c r="D74">
        <v>41.086732159999997</v>
      </c>
      <c r="E74">
        <v>12.173086400000001</v>
      </c>
      <c r="F74">
        <v>10.842494439999999</v>
      </c>
      <c r="G74">
        <v>8.7002304660000007</v>
      </c>
      <c r="H74">
        <v>1.994961194</v>
      </c>
      <c r="I74" s="3">
        <v>8.5100000000000001E-13</v>
      </c>
    </row>
    <row r="75" spans="1:9" x14ac:dyDescent="0.2">
      <c r="A75" s="2" t="s">
        <v>237</v>
      </c>
      <c r="B75">
        <v>22.577704239999999</v>
      </c>
      <c r="C75">
        <v>23.94178745</v>
      </c>
      <c r="D75">
        <v>21.853931679999999</v>
      </c>
      <c r="E75">
        <v>7.0858735419999999</v>
      </c>
      <c r="F75">
        <v>4.9401031450000001</v>
      </c>
      <c r="G75">
        <v>4.1249005399999996</v>
      </c>
      <c r="H75">
        <v>1.9805043689999999</v>
      </c>
      <c r="I75" s="3">
        <v>2.7300000000000001E-6</v>
      </c>
    </row>
    <row r="76" spans="1:9" x14ac:dyDescent="0.2">
      <c r="A76" s="2" t="s">
        <v>2</v>
      </c>
      <c r="B76">
        <v>21.981944290000001</v>
      </c>
      <c r="C76">
        <v>19.654355379999998</v>
      </c>
      <c r="D76">
        <v>24.522997409999999</v>
      </c>
      <c r="E76">
        <v>5.4910604349999996</v>
      </c>
      <c r="F76">
        <v>5.1331115460000003</v>
      </c>
      <c r="G76">
        <v>5.0152002700000002</v>
      </c>
      <c r="H76">
        <v>1.978673208</v>
      </c>
      <c r="I76" s="3">
        <v>2.8200000000000001E-6</v>
      </c>
    </row>
    <row r="77" spans="1:9" x14ac:dyDescent="0.2">
      <c r="A77" s="2" t="s">
        <v>105</v>
      </c>
      <c r="B77">
        <v>15.818409770000001</v>
      </c>
      <c r="C77">
        <v>22.377157610000001</v>
      </c>
      <c r="D77">
        <v>14.60611434</v>
      </c>
      <c r="E77">
        <v>5.365619132</v>
      </c>
      <c r="F77">
        <v>3.9886561249999999</v>
      </c>
      <c r="G77">
        <v>3.0977972760000001</v>
      </c>
      <c r="H77">
        <v>1.975805877</v>
      </c>
      <c r="I77" s="3">
        <v>6.5199999999999999E-5</v>
      </c>
    </row>
    <row r="78" spans="1:9" x14ac:dyDescent="0.2">
      <c r="A78" s="2" t="s">
        <v>42</v>
      </c>
      <c r="B78">
        <v>63.753711490000001</v>
      </c>
      <c r="C78">
        <v>106.5699534</v>
      </c>
      <c r="D78">
        <v>89.847810920000001</v>
      </c>
      <c r="E78">
        <v>23.173098339999999</v>
      </c>
      <c r="F78">
        <v>25.853617880000002</v>
      </c>
      <c r="G78">
        <v>13.431126069999999</v>
      </c>
      <c r="H78">
        <v>1.970948567</v>
      </c>
      <c r="I78" s="3">
        <v>2.5899999999999999E-15</v>
      </c>
    </row>
    <row r="79" spans="1:9" x14ac:dyDescent="0.2">
      <c r="A79" s="2" t="s">
        <v>305</v>
      </c>
      <c r="B79">
        <v>38.748865240000001</v>
      </c>
      <c r="C79">
        <v>46.002756689999998</v>
      </c>
      <c r="D79">
        <v>31.707504239999999</v>
      </c>
      <c r="E79">
        <v>10.55797196</v>
      </c>
      <c r="F79">
        <v>10.70548863</v>
      </c>
      <c r="G79">
        <v>6.7497399160000002</v>
      </c>
      <c r="H79">
        <v>1.9645457470000001</v>
      </c>
      <c r="I79" s="3">
        <v>7.9400000000000005E-11</v>
      </c>
    </row>
    <row r="80" spans="1:9" x14ac:dyDescent="0.2">
      <c r="A80" s="2" t="s">
        <v>330</v>
      </c>
      <c r="B80">
        <v>510.53399580000001</v>
      </c>
      <c r="C80">
        <v>592.23567949999995</v>
      </c>
      <c r="D80">
        <v>439.8526344</v>
      </c>
      <c r="E80">
        <v>147.3672632</v>
      </c>
      <c r="F80">
        <v>135.42060069999999</v>
      </c>
      <c r="G80">
        <v>92.909669769999994</v>
      </c>
      <c r="H80">
        <v>1.964096192</v>
      </c>
      <c r="I80" s="3">
        <v>6.7500000000000004E-26</v>
      </c>
    </row>
    <row r="81" spans="1:9" x14ac:dyDescent="0.2">
      <c r="A81" s="2" t="s">
        <v>283</v>
      </c>
      <c r="B81">
        <v>700.41311499999995</v>
      </c>
      <c r="C81">
        <v>757.70657540000002</v>
      </c>
      <c r="D81">
        <v>571.14011230000006</v>
      </c>
      <c r="E81">
        <v>201.4505705</v>
      </c>
      <c r="F81">
        <v>200.2423259</v>
      </c>
      <c r="G81">
        <v>97.123485400000007</v>
      </c>
      <c r="H81">
        <v>1.957425427</v>
      </c>
      <c r="I81" s="3">
        <v>2.1900000000000002E-12</v>
      </c>
    </row>
    <row r="82" spans="1:9" x14ac:dyDescent="0.2">
      <c r="A82" s="2" t="s">
        <v>261</v>
      </c>
      <c r="B82">
        <v>206.7659213</v>
      </c>
      <c r="C82">
        <v>246.4511305</v>
      </c>
      <c r="D82">
        <v>177.96493140000001</v>
      </c>
      <c r="E82">
        <v>62.038136350000002</v>
      </c>
      <c r="F82">
        <v>54.913080000000001</v>
      </c>
      <c r="G82">
        <v>37.472084410000001</v>
      </c>
      <c r="H82">
        <v>1.953852165</v>
      </c>
      <c r="I82" s="3">
        <v>2.4899999999999999E-24</v>
      </c>
    </row>
    <row r="83" spans="1:9" x14ac:dyDescent="0.2">
      <c r="A83" s="2" t="s">
        <v>350</v>
      </c>
      <c r="B83">
        <v>50.156595070000002</v>
      </c>
      <c r="C83">
        <v>41.556160349999999</v>
      </c>
      <c r="D83">
        <v>31.235275600000001</v>
      </c>
      <c r="E83">
        <v>11.72960997</v>
      </c>
      <c r="F83">
        <v>8.0226240299999994</v>
      </c>
      <c r="G83">
        <v>10.452602990000001</v>
      </c>
      <c r="H83">
        <v>1.938928778</v>
      </c>
      <c r="I83" s="3">
        <v>6.2700000000000001E-9</v>
      </c>
    </row>
    <row r="84" spans="1:9" x14ac:dyDescent="0.2">
      <c r="A84" s="2" t="s">
        <v>155</v>
      </c>
      <c r="B84">
        <v>11.4261918</v>
      </c>
      <c r="C84">
        <v>13.81801913</v>
      </c>
      <c r="D84">
        <v>11.15735233</v>
      </c>
      <c r="E84">
        <v>2.9425254949999999</v>
      </c>
      <c r="F84">
        <v>3.4607239970000001</v>
      </c>
      <c r="G84">
        <v>2.3385155000000002</v>
      </c>
      <c r="H84">
        <v>1.9369828200000001</v>
      </c>
      <c r="I84">
        <v>2.2561119999999998E-3</v>
      </c>
    </row>
    <row r="85" spans="1:9" x14ac:dyDescent="0.2">
      <c r="A85" s="2" t="s">
        <v>263</v>
      </c>
      <c r="B85">
        <v>192.30885409999999</v>
      </c>
      <c r="C85">
        <v>237.75588529999999</v>
      </c>
      <c r="D85">
        <v>176.05949390000001</v>
      </c>
      <c r="E85">
        <v>59.849745300000002</v>
      </c>
      <c r="F85">
        <v>53.022227039999997</v>
      </c>
      <c r="G85">
        <v>37.283984949999997</v>
      </c>
      <c r="H85">
        <v>1.934367709</v>
      </c>
      <c r="I85" s="3">
        <v>5.0899999999999997E-27</v>
      </c>
    </row>
    <row r="86" spans="1:9" x14ac:dyDescent="0.2">
      <c r="A86" s="2" t="s">
        <v>314</v>
      </c>
      <c r="B86">
        <v>3041.047157</v>
      </c>
      <c r="C86">
        <v>3344.9310839999998</v>
      </c>
      <c r="D86">
        <v>2379.194101</v>
      </c>
      <c r="E86">
        <v>927.13972290000004</v>
      </c>
      <c r="F86">
        <v>763.29602499999999</v>
      </c>
      <c r="G86">
        <v>500.31430469999998</v>
      </c>
      <c r="H86">
        <v>1.9338690080000001</v>
      </c>
      <c r="I86" s="3">
        <v>6.5900000000000002E-15</v>
      </c>
    </row>
    <row r="87" spans="1:9" x14ac:dyDescent="0.2">
      <c r="A87" s="2" t="s">
        <v>40</v>
      </c>
      <c r="B87">
        <v>4.0635665129999996</v>
      </c>
      <c r="C87">
        <v>10.626375579999999</v>
      </c>
      <c r="D87">
        <v>8.6448111310000009</v>
      </c>
      <c r="E87">
        <v>2.0106460070000001</v>
      </c>
      <c r="F87">
        <v>1.9255136610000001</v>
      </c>
      <c r="G87">
        <v>1.6230981609999999</v>
      </c>
      <c r="H87">
        <v>1.9241860639999999</v>
      </c>
      <c r="I87">
        <v>4.4161167000000001E-2</v>
      </c>
    </row>
    <row r="88" spans="1:9" x14ac:dyDescent="0.2">
      <c r="A88" s="2" t="s">
        <v>159</v>
      </c>
      <c r="B88">
        <v>663.67632830000002</v>
      </c>
      <c r="C88">
        <v>783.62247500000001</v>
      </c>
      <c r="D88">
        <v>652.07350059999999</v>
      </c>
      <c r="E88">
        <v>194.66873759999999</v>
      </c>
      <c r="F88">
        <v>178.3430979</v>
      </c>
      <c r="G88">
        <v>152.93196570000001</v>
      </c>
      <c r="H88">
        <v>1.919965073</v>
      </c>
      <c r="I88" s="3">
        <v>2.4899999999999999E-52</v>
      </c>
    </row>
    <row r="89" spans="1:9" x14ac:dyDescent="0.2">
      <c r="A89" s="2" t="s">
        <v>77</v>
      </c>
      <c r="B89">
        <v>49.031192150000003</v>
      </c>
      <c r="C89">
        <v>60.950450539999999</v>
      </c>
      <c r="D89">
        <v>36.574176260000002</v>
      </c>
      <c r="E89">
        <v>17.72906721</v>
      </c>
      <c r="F89">
        <v>10.977029780000001</v>
      </c>
      <c r="G89">
        <v>7.8236393230000001</v>
      </c>
      <c r="H89">
        <v>1.9178737400000001</v>
      </c>
      <c r="I89" s="3">
        <v>1.63E-9</v>
      </c>
    </row>
    <row r="90" spans="1:9" x14ac:dyDescent="0.2">
      <c r="A90" s="2" t="s">
        <v>211</v>
      </c>
      <c r="B90">
        <v>7.0315518460000002</v>
      </c>
      <c r="C90">
        <v>7.951102755</v>
      </c>
      <c r="D90">
        <v>6.6815629640000003</v>
      </c>
      <c r="E90">
        <v>2.0611823010000001</v>
      </c>
      <c r="F90">
        <v>1.4590168670000001</v>
      </c>
      <c r="G90">
        <v>1.6485918799999999</v>
      </c>
      <c r="H90">
        <v>1.917207476</v>
      </c>
      <c r="I90">
        <v>4.6761759999999999E-2</v>
      </c>
    </row>
    <row r="91" spans="1:9" x14ac:dyDescent="0.2">
      <c r="A91" s="2" t="s">
        <v>286</v>
      </c>
      <c r="B91">
        <v>456.47898270000002</v>
      </c>
      <c r="C91">
        <v>516.50484080000001</v>
      </c>
      <c r="D91">
        <v>402.5668268</v>
      </c>
      <c r="E91">
        <v>146.48090479999999</v>
      </c>
      <c r="F91">
        <v>127.2698603</v>
      </c>
      <c r="G91">
        <v>76.876634679999995</v>
      </c>
      <c r="H91">
        <v>1.9012055779999999</v>
      </c>
      <c r="I91" s="3">
        <v>1.66E-18</v>
      </c>
    </row>
    <row r="92" spans="1:9" x14ac:dyDescent="0.2">
      <c r="A92" s="2" t="s">
        <v>123</v>
      </c>
      <c r="B92">
        <v>6.8908227159999997</v>
      </c>
      <c r="C92">
        <v>9.1344586809999999</v>
      </c>
      <c r="D92">
        <v>8.0860494020000004</v>
      </c>
      <c r="E92">
        <v>2.0238005760000002</v>
      </c>
      <c r="F92">
        <v>2.3706919900000001</v>
      </c>
      <c r="G92">
        <v>1.462630595</v>
      </c>
      <c r="H92">
        <v>1.8999023770000001</v>
      </c>
      <c r="I92">
        <v>2.9796736000000001E-2</v>
      </c>
    </row>
    <row r="93" spans="1:9" x14ac:dyDescent="0.2">
      <c r="A93" s="2" t="s">
        <v>131</v>
      </c>
      <c r="B93">
        <v>79.499115799999998</v>
      </c>
      <c r="C93">
        <v>106.6961242</v>
      </c>
      <c r="D93">
        <v>80.451322989999994</v>
      </c>
      <c r="E93">
        <v>26.256135789999998</v>
      </c>
      <c r="F93">
        <v>26.685846160000001</v>
      </c>
      <c r="G93">
        <v>15.074304140000001</v>
      </c>
      <c r="H93">
        <v>1.8876887330000001</v>
      </c>
      <c r="I93" s="3">
        <v>1.4800000000000001E-20</v>
      </c>
    </row>
    <row r="94" spans="1:9" x14ac:dyDescent="0.2">
      <c r="A94" s="2" t="s">
        <v>333</v>
      </c>
      <c r="B94">
        <v>78.201016510000002</v>
      </c>
      <c r="C94">
        <v>86.541179909999997</v>
      </c>
      <c r="D94">
        <v>66.544954259999997</v>
      </c>
      <c r="E94">
        <v>22.753045180000001</v>
      </c>
      <c r="F94">
        <v>20.317543109999999</v>
      </c>
      <c r="G94">
        <v>16.04817765</v>
      </c>
      <c r="H94">
        <v>1.884346675</v>
      </c>
      <c r="I94" s="3">
        <v>1.26E-20</v>
      </c>
    </row>
    <row r="95" spans="1:9" x14ac:dyDescent="0.2">
      <c r="A95" s="2" t="s">
        <v>267</v>
      </c>
      <c r="B95">
        <v>230.90676590000001</v>
      </c>
      <c r="C95">
        <v>283.83494860000002</v>
      </c>
      <c r="D95">
        <v>201.9833534</v>
      </c>
      <c r="E95">
        <v>68.377440730000004</v>
      </c>
      <c r="F95">
        <v>75.670915980000004</v>
      </c>
      <c r="G95">
        <v>41.562649010000001</v>
      </c>
      <c r="H95">
        <v>1.8722457589999999</v>
      </c>
      <c r="I95" s="3">
        <v>2.1199999999999999E-18</v>
      </c>
    </row>
    <row r="96" spans="1:9" x14ac:dyDescent="0.2">
      <c r="A96" s="2" t="s">
        <v>164</v>
      </c>
      <c r="B96">
        <v>628.88462100000004</v>
      </c>
      <c r="C96">
        <v>710.80681219999997</v>
      </c>
      <c r="D96">
        <v>559.11162639999998</v>
      </c>
      <c r="E96">
        <v>165.9883518</v>
      </c>
      <c r="F96">
        <v>188.8638182</v>
      </c>
      <c r="G96">
        <v>140.79646220000001</v>
      </c>
      <c r="H96">
        <v>1.8614492469999999</v>
      </c>
      <c r="I96" s="3">
        <v>4.03E-34</v>
      </c>
    </row>
    <row r="97" spans="1:9" x14ac:dyDescent="0.2">
      <c r="A97" s="2" t="s">
        <v>224</v>
      </c>
      <c r="B97">
        <v>141.62798770000001</v>
      </c>
      <c r="C97">
        <v>148.31382859999999</v>
      </c>
      <c r="D97">
        <v>92.538942680000005</v>
      </c>
      <c r="E97">
        <v>43.537475090000001</v>
      </c>
      <c r="F97">
        <v>41.180146059999998</v>
      </c>
      <c r="G97">
        <v>16.00654338</v>
      </c>
      <c r="H97">
        <v>1.8561174039999999</v>
      </c>
      <c r="I97" s="3">
        <v>1.99E-7</v>
      </c>
    </row>
    <row r="98" spans="1:9" x14ac:dyDescent="0.2">
      <c r="A98" s="2" t="s">
        <v>288</v>
      </c>
      <c r="B98">
        <v>317.63454789999997</v>
      </c>
      <c r="C98">
        <v>353.76599770000001</v>
      </c>
      <c r="D98">
        <v>276.53170779999999</v>
      </c>
      <c r="E98">
        <v>112.3932689</v>
      </c>
      <c r="F98">
        <v>78.6408962</v>
      </c>
      <c r="G98">
        <v>58.18522609</v>
      </c>
      <c r="H98">
        <v>1.856095214</v>
      </c>
      <c r="I98" s="3">
        <v>2.9999999999999998E-18</v>
      </c>
    </row>
    <row r="99" spans="1:9" x14ac:dyDescent="0.2">
      <c r="A99" s="2" t="s">
        <v>85</v>
      </c>
      <c r="B99">
        <v>123.67405189999999</v>
      </c>
      <c r="C99">
        <v>142.15962279999999</v>
      </c>
      <c r="D99">
        <v>82.215440860000001</v>
      </c>
      <c r="E99">
        <v>37.50505648</v>
      </c>
      <c r="F99">
        <v>30.606051409999999</v>
      </c>
      <c r="G99">
        <v>23.432656819999998</v>
      </c>
      <c r="H99">
        <v>1.8494971330000001</v>
      </c>
      <c r="I99" s="3">
        <v>1.35E-11</v>
      </c>
    </row>
    <row r="100" spans="1:9" x14ac:dyDescent="0.2">
      <c r="A100" s="2" t="s">
        <v>35</v>
      </c>
      <c r="B100">
        <v>40.097722019999999</v>
      </c>
      <c r="C100">
        <v>54.238401510000003</v>
      </c>
      <c r="D100">
        <v>51.80841384</v>
      </c>
      <c r="E100">
        <v>18.024821169999999</v>
      </c>
      <c r="F100">
        <v>13.021257930000001</v>
      </c>
      <c r="G100">
        <v>7.2892756910000003</v>
      </c>
      <c r="H100">
        <v>1.843575765</v>
      </c>
      <c r="I100" s="3">
        <v>2.2400000000000001E-12</v>
      </c>
    </row>
    <row r="101" spans="1:9" x14ac:dyDescent="0.2">
      <c r="A101" s="2" t="s">
        <v>210</v>
      </c>
      <c r="B101">
        <v>139.3181568</v>
      </c>
      <c r="C101">
        <v>142.62783959999999</v>
      </c>
      <c r="D101">
        <v>122.7481229</v>
      </c>
      <c r="E101">
        <v>41.051265430000001</v>
      </c>
      <c r="F101">
        <v>31.397491240000001</v>
      </c>
      <c r="G101">
        <v>34.287652340000001</v>
      </c>
      <c r="H101">
        <v>1.8428557830000001</v>
      </c>
      <c r="I101" s="3">
        <v>2.33E-30</v>
      </c>
    </row>
    <row r="102" spans="1:9" x14ac:dyDescent="0.2">
      <c r="A102" s="2" t="s">
        <v>194</v>
      </c>
      <c r="B102">
        <v>101.58235070000001</v>
      </c>
      <c r="C102">
        <v>90.306695419999997</v>
      </c>
      <c r="D102">
        <v>91.427960880000001</v>
      </c>
      <c r="E102">
        <v>30.227286660000001</v>
      </c>
      <c r="F102">
        <v>28.267646620000001</v>
      </c>
      <c r="G102">
        <v>16.510711449999999</v>
      </c>
      <c r="H102">
        <v>1.8375197809999999</v>
      </c>
      <c r="I102" s="3">
        <v>2.63E-20</v>
      </c>
    </row>
    <row r="103" spans="1:9" x14ac:dyDescent="0.2">
      <c r="A103" s="2" t="s">
        <v>274</v>
      </c>
      <c r="B103">
        <v>116.39495290000001</v>
      </c>
      <c r="C103">
        <v>141.39441189999999</v>
      </c>
      <c r="D103">
        <v>100.7688349</v>
      </c>
      <c r="E103">
        <v>34.251534980000002</v>
      </c>
      <c r="F103">
        <v>36.569184460000002</v>
      </c>
      <c r="G103">
        <v>25.294487790000002</v>
      </c>
      <c r="H103">
        <v>1.818427018</v>
      </c>
      <c r="I103" s="3">
        <v>7.3100000000000007E-21</v>
      </c>
    </row>
    <row r="104" spans="1:9" x14ac:dyDescent="0.2">
      <c r="A104" s="2" t="s">
        <v>209</v>
      </c>
      <c r="B104">
        <v>419.27794999999998</v>
      </c>
      <c r="C104">
        <v>435.25590770000002</v>
      </c>
      <c r="D104">
        <v>378.24330459999999</v>
      </c>
      <c r="E104">
        <v>109.7248048</v>
      </c>
      <c r="F104">
        <v>114.9260191</v>
      </c>
      <c r="G104">
        <v>107.85974</v>
      </c>
      <c r="H104">
        <v>1.8137950709999999</v>
      </c>
      <c r="I104" s="3">
        <v>4.5099999999999999E-45</v>
      </c>
    </row>
    <row r="105" spans="1:9" x14ac:dyDescent="0.2">
      <c r="A105" s="2" t="s">
        <v>72</v>
      </c>
      <c r="B105">
        <v>473.47572609999997</v>
      </c>
      <c r="C105">
        <v>573.10181720000003</v>
      </c>
      <c r="D105">
        <v>334.5319169</v>
      </c>
      <c r="E105">
        <v>142.951762</v>
      </c>
      <c r="F105">
        <v>158.89474820000001</v>
      </c>
      <c r="G105">
        <v>74.29738596</v>
      </c>
      <c r="H105">
        <v>1.805693717</v>
      </c>
      <c r="I105" s="3">
        <v>2.1600000000000002E-8</v>
      </c>
    </row>
    <row r="106" spans="1:9" x14ac:dyDescent="0.2">
      <c r="A106" s="2" t="s">
        <v>165</v>
      </c>
      <c r="B106">
        <v>60.82518924</v>
      </c>
      <c r="C106">
        <v>71.460912399999998</v>
      </c>
      <c r="D106">
        <v>57.719361329999998</v>
      </c>
      <c r="E106">
        <v>17.0194738</v>
      </c>
      <c r="F106">
        <v>18.699977220000001</v>
      </c>
      <c r="G106">
        <v>15.54765199</v>
      </c>
      <c r="H106">
        <v>1.805428195</v>
      </c>
      <c r="I106" s="3">
        <v>6.8100000000000002E-16</v>
      </c>
    </row>
    <row r="107" spans="1:9" x14ac:dyDescent="0.2">
      <c r="A107" s="2" t="s">
        <v>347</v>
      </c>
      <c r="B107">
        <v>41.995989909999999</v>
      </c>
      <c r="C107">
        <v>42.177039550000003</v>
      </c>
      <c r="D107">
        <v>30.554034250000001</v>
      </c>
      <c r="E107">
        <v>11.1265293</v>
      </c>
      <c r="F107">
        <v>7.1719849260000004</v>
      </c>
      <c r="G107">
        <v>12.78936794</v>
      </c>
      <c r="H107">
        <v>1.794599614</v>
      </c>
      <c r="I107" s="3">
        <v>2.0500000000000002E-9</v>
      </c>
    </row>
    <row r="108" spans="1:9" x14ac:dyDescent="0.2">
      <c r="A108" s="2" t="s">
        <v>102</v>
      </c>
      <c r="B108">
        <v>83.472930000000005</v>
      </c>
      <c r="C108">
        <v>118.9466031</v>
      </c>
      <c r="D108">
        <v>81.78368218</v>
      </c>
      <c r="E108">
        <v>35.634397079999999</v>
      </c>
      <c r="F108">
        <v>27.648966160000001</v>
      </c>
      <c r="G108">
        <v>14.33973621</v>
      </c>
      <c r="H108">
        <v>1.7909246050000001</v>
      </c>
      <c r="I108" s="3">
        <v>1.52E-11</v>
      </c>
    </row>
    <row r="109" spans="1:9" x14ac:dyDescent="0.2">
      <c r="A109" s="2" t="s">
        <v>25</v>
      </c>
      <c r="B109">
        <v>18.06695289</v>
      </c>
      <c r="C109">
        <v>17.52134448</v>
      </c>
      <c r="D109">
        <v>30.72694525</v>
      </c>
      <c r="E109">
        <v>7.3504875629999997</v>
      </c>
      <c r="F109">
        <v>6.5222753769999997</v>
      </c>
      <c r="G109">
        <v>4.1608684519999999</v>
      </c>
      <c r="H109">
        <v>1.7815242870000001</v>
      </c>
      <c r="I109">
        <v>1.3152699999999999E-4</v>
      </c>
    </row>
    <row r="110" spans="1:9" x14ac:dyDescent="0.2">
      <c r="A110" s="2" t="s">
        <v>232</v>
      </c>
      <c r="B110">
        <v>293.56707110000002</v>
      </c>
      <c r="C110">
        <v>310.9880124</v>
      </c>
      <c r="D110">
        <v>287.5555837</v>
      </c>
      <c r="E110">
        <v>93.274833979999997</v>
      </c>
      <c r="F110">
        <v>92.647812889999997</v>
      </c>
      <c r="G110">
        <v>62.642873790000003</v>
      </c>
      <c r="H110">
        <v>1.767896025</v>
      </c>
      <c r="I110" s="3">
        <v>2.6200000000000001E-36</v>
      </c>
    </row>
    <row r="111" spans="1:9" x14ac:dyDescent="0.2">
      <c r="A111" s="2" t="s">
        <v>144</v>
      </c>
      <c r="B111">
        <v>134.88474790000001</v>
      </c>
      <c r="C111">
        <v>178.9709786</v>
      </c>
      <c r="D111">
        <v>132.00389440000001</v>
      </c>
      <c r="E111">
        <v>39.448871410000002</v>
      </c>
      <c r="F111">
        <v>48.729026730000001</v>
      </c>
      <c r="G111">
        <v>35.653076030000001</v>
      </c>
      <c r="H111">
        <v>1.766196001</v>
      </c>
      <c r="I111" s="3">
        <v>4.4099999999999999E-23</v>
      </c>
    </row>
    <row r="112" spans="1:9" x14ac:dyDescent="0.2">
      <c r="A112" s="2" t="s">
        <v>206</v>
      </c>
      <c r="B112">
        <v>864.85290810000004</v>
      </c>
      <c r="C112">
        <v>920.58809210000004</v>
      </c>
      <c r="D112">
        <v>876.16755149999995</v>
      </c>
      <c r="E112">
        <v>262.3725622</v>
      </c>
      <c r="F112">
        <v>250.542539</v>
      </c>
      <c r="G112">
        <v>230.39887060000001</v>
      </c>
      <c r="H112">
        <v>1.7644167829999999</v>
      </c>
      <c r="I112" s="3">
        <v>6.0199999999999997E-65</v>
      </c>
    </row>
    <row r="113" spans="1:9" x14ac:dyDescent="0.2">
      <c r="A113" s="2" t="s">
        <v>31</v>
      </c>
      <c r="B113">
        <v>61.597148330000003</v>
      </c>
      <c r="C113">
        <v>172.57835610000001</v>
      </c>
      <c r="D113">
        <v>144.19219910000001</v>
      </c>
      <c r="E113">
        <v>38.61617356</v>
      </c>
      <c r="F113">
        <v>52.417276200000003</v>
      </c>
      <c r="G113">
        <v>14.504589019999999</v>
      </c>
      <c r="H113">
        <v>1.7492405019999999</v>
      </c>
      <c r="I113">
        <v>2.5705099999999998E-3</v>
      </c>
    </row>
    <row r="114" spans="1:9" x14ac:dyDescent="0.2">
      <c r="A114" s="2" t="s">
        <v>122</v>
      </c>
      <c r="B114">
        <v>31.244048129999999</v>
      </c>
      <c r="C114">
        <v>38.965399079999997</v>
      </c>
      <c r="D114">
        <v>35.612604589999997</v>
      </c>
      <c r="E114">
        <v>11.04615656</v>
      </c>
      <c r="F114">
        <v>10.411239139999999</v>
      </c>
      <c r="G114">
        <v>8.1727822979999996</v>
      </c>
      <c r="H114">
        <v>1.746882493</v>
      </c>
      <c r="I114" s="3">
        <v>3.7E-8</v>
      </c>
    </row>
    <row r="115" spans="1:9" x14ac:dyDescent="0.2">
      <c r="A115" s="2" t="s">
        <v>188</v>
      </c>
      <c r="B115">
        <v>69.455491309999999</v>
      </c>
      <c r="C115">
        <v>69.01714072</v>
      </c>
      <c r="D115">
        <v>80.711263360000004</v>
      </c>
      <c r="E115">
        <v>24.492451549999998</v>
      </c>
      <c r="F115">
        <v>17.669600750000001</v>
      </c>
      <c r="G115">
        <v>19.51576777</v>
      </c>
      <c r="H115">
        <v>1.7461715310000001</v>
      </c>
      <c r="I115" s="3">
        <v>2.2400000000000001E-17</v>
      </c>
    </row>
    <row r="116" spans="1:9" x14ac:dyDescent="0.2">
      <c r="A116" s="2" t="s">
        <v>163</v>
      </c>
      <c r="B116">
        <v>166.26465519999999</v>
      </c>
      <c r="C116">
        <v>197.232788</v>
      </c>
      <c r="D116">
        <v>165.52161219999999</v>
      </c>
      <c r="E116">
        <v>52.497224969999998</v>
      </c>
      <c r="F116">
        <v>54.978986839999997</v>
      </c>
      <c r="G116">
        <v>42.056238790000002</v>
      </c>
      <c r="H116">
        <v>1.743149668</v>
      </c>
      <c r="I116" s="3">
        <v>3.8599999999999999E-36</v>
      </c>
    </row>
    <row r="117" spans="1:9" x14ac:dyDescent="0.2">
      <c r="A117" s="2" t="s">
        <v>95</v>
      </c>
      <c r="B117">
        <v>14.966146220000001</v>
      </c>
      <c r="C117">
        <v>22.619577360000001</v>
      </c>
      <c r="D117">
        <v>11.74771303</v>
      </c>
      <c r="E117">
        <v>3.9781263739999999</v>
      </c>
      <c r="F117">
        <v>6.5609806300000004</v>
      </c>
      <c r="G117">
        <v>3.3516420930000002</v>
      </c>
      <c r="H117">
        <v>1.7250398149999999</v>
      </c>
      <c r="I117">
        <v>7.1842599999999998E-4</v>
      </c>
    </row>
    <row r="118" spans="1:9" x14ac:dyDescent="0.2">
      <c r="A118" s="2" t="s">
        <v>296</v>
      </c>
      <c r="B118">
        <v>192.0718215</v>
      </c>
      <c r="C118">
        <v>206.92753289999999</v>
      </c>
      <c r="D118">
        <v>174.7413531</v>
      </c>
      <c r="E118">
        <v>62.725830879999997</v>
      </c>
      <c r="F118">
        <v>69.296482409999996</v>
      </c>
      <c r="G118">
        <v>33.640563849999999</v>
      </c>
      <c r="H118">
        <v>1.7180502449999999</v>
      </c>
      <c r="I118" s="3">
        <v>3.4700000000000002E-16</v>
      </c>
    </row>
    <row r="119" spans="1:9" x14ac:dyDescent="0.2">
      <c r="A119" s="2" t="s">
        <v>348</v>
      </c>
      <c r="B119">
        <v>80.313420149999999</v>
      </c>
      <c r="C119">
        <v>78.390733560000001</v>
      </c>
      <c r="D119">
        <v>58.981849230000002</v>
      </c>
      <c r="E119">
        <v>22.92906245</v>
      </c>
      <c r="F119">
        <v>19.601653150000001</v>
      </c>
      <c r="G119">
        <v>20.069562850000001</v>
      </c>
      <c r="H119">
        <v>1.716583706</v>
      </c>
      <c r="I119" s="3">
        <v>8.1399999999999999E-14</v>
      </c>
    </row>
    <row r="120" spans="1:9" x14ac:dyDescent="0.2">
      <c r="A120" s="2" t="s">
        <v>47</v>
      </c>
      <c r="B120">
        <v>26.23865309</v>
      </c>
      <c r="C120">
        <v>38.818012179999997</v>
      </c>
      <c r="D120">
        <v>27.07044282</v>
      </c>
      <c r="E120">
        <v>9.6118190870000006</v>
      </c>
      <c r="F120">
        <v>11.16587307</v>
      </c>
      <c r="G120">
        <v>5.5816599010000001</v>
      </c>
      <c r="H120">
        <v>1.7142839919999999</v>
      </c>
      <c r="I120" s="3">
        <v>3.8700000000000001E-7</v>
      </c>
    </row>
    <row r="121" spans="1:9" x14ac:dyDescent="0.2">
      <c r="A121" s="2" t="s">
        <v>228</v>
      </c>
      <c r="B121">
        <v>297.66768589999998</v>
      </c>
      <c r="C121">
        <v>343.00991770000002</v>
      </c>
      <c r="D121">
        <v>309.19720649999999</v>
      </c>
      <c r="E121">
        <v>121.0014633</v>
      </c>
      <c r="F121">
        <v>101.7690953</v>
      </c>
      <c r="G121">
        <v>53.288884860000003</v>
      </c>
      <c r="H121">
        <v>1.712222876</v>
      </c>
      <c r="I121" s="3">
        <v>2.4499999999999999E-12</v>
      </c>
    </row>
    <row r="122" spans="1:9" x14ac:dyDescent="0.2">
      <c r="A122" s="2" t="s">
        <v>269</v>
      </c>
      <c r="B122">
        <v>284.34608759999998</v>
      </c>
      <c r="C122">
        <v>336.97903100000002</v>
      </c>
      <c r="D122">
        <v>244.71839550000001</v>
      </c>
      <c r="E122">
        <v>77.208399299999996</v>
      </c>
      <c r="F122">
        <v>98.236512860000005</v>
      </c>
      <c r="G122">
        <v>76.077575210000006</v>
      </c>
      <c r="H122">
        <v>1.70441742</v>
      </c>
      <c r="I122" s="3">
        <v>1.1499999999999999E-22</v>
      </c>
    </row>
    <row r="123" spans="1:9" x14ac:dyDescent="0.2">
      <c r="A123" s="2" t="s">
        <v>326</v>
      </c>
      <c r="B123">
        <v>122.1573635</v>
      </c>
      <c r="C123">
        <v>126.30244039999999</v>
      </c>
      <c r="D123">
        <v>102.5149535</v>
      </c>
      <c r="E123">
        <v>36.729129899999997</v>
      </c>
      <c r="F123">
        <v>37.429442610000002</v>
      </c>
      <c r="G123">
        <v>28.1092978</v>
      </c>
      <c r="H123">
        <v>1.699510737</v>
      </c>
      <c r="I123" s="3">
        <v>5.2099999999999997E-22</v>
      </c>
    </row>
    <row r="124" spans="1:9" x14ac:dyDescent="0.2">
      <c r="A124" s="2" t="s">
        <v>316</v>
      </c>
      <c r="B124">
        <v>249.69215940000001</v>
      </c>
      <c r="C124">
        <v>272.83049749999998</v>
      </c>
      <c r="D124">
        <v>193.619348</v>
      </c>
      <c r="E124">
        <v>79.921884539999994</v>
      </c>
      <c r="F124">
        <v>81.629328689999994</v>
      </c>
      <c r="G124">
        <v>49.42199488</v>
      </c>
      <c r="H124">
        <v>1.689982367</v>
      </c>
      <c r="I124" s="3">
        <v>7.6600000000000006E-15</v>
      </c>
    </row>
    <row r="125" spans="1:9" x14ac:dyDescent="0.2">
      <c r="A125" s="2" t="s">
        <v>13</v>
      </c>
      <c r="B125">
        <v>31.034900629999999</v>
      </c>
      <c r="C125">
        <v>38.089424530000002</v>
      </c>
      <c r="D125">
        <v>40.970960499999997</v>
      </c>
      <c r="E125">
        <v>11.55519294</v>
      </c>
      <c r="F125">
        <v>11.09809379</v>
      </c>
      <c r="G125">
        <v>9.775554691</v>
      </c>
      <c r="H125">
        <v>1.6750944860000001</v>
      </c>
      <c r="I125" s="3">
        <v>4.1000000000000003E-8</v>
      </c>
    </row>
    <row r="126" spans="1:9" x14ac:dyDescent="0.2">
      <c r="A126" s="2" t="s">
        <v>178</v>
      </c>
      <c r="B126">
        <v>33.130527700000002</v>
      </c>
      <c r="C126">
        <v>35.038689640000001</v>
      </c>
      <c r="D126">
        <v>37.719818240000002</v>
      </c>
      <c r="E126">
        <v>12.101965440000001</v>
      </c>
      <c r="F126">
        <v>12.558935010000001</v>
      </c>
      <c r="G126">
        <v>6.7965914950000004</v>
      </c>
      <c r="H126">
        <v>1.662493768</v>
      </c>
      <c r="I126" s="3">
        <v>9.8799999999999998E-8</v>
      </c>
    </row>
    <row r="127" spans="1:9" x14ac:dyDescent="0.2">
      <c r="A127" s="2" t="s">
        <v>257</v>
      </c>
      <c r="B127">
        <v>147.4561875</v>
      </c>
      <c r="C127">
        <v>178.26563419999999</v>
      </c>
      <c r="D127">
        <v>129.486133</v>
      </c>
      <c r="E127">
        <v>52.549918689999998</v>
      </c>
      <c r="F127">
        <v>47.610923249999999</v>
      </c>
      <c r="G127">
        <v>36.034312190000001</v>
      </c>
      <c r="H127">
        <v>1.6617780799999999</v>
      </c>
      <c r="I127" s="3">
        <v>2.0099999999999999E-20</v>
      </c>
    </row>
    <row r="128" spans="1:9" x14ac:dyDescent="0.2">
      <c r="A128" s="2" t="s">
        <v>125</v>
      </c>
      <c r="B128">
        <v>22.66306573</v>
      </c>
      <c r="C128">
        <v>28.656793879999999</v>
      </c>
      <c r="D128">
        <v>24.412576019999999</v>
      </c>
      <c r="E128">
        <v>7.7784154489999997</v>
      </c>
      <c r="F128">
        <v>9.4271686119999991</v>
      </c>
      <c r="G128">
        <v>5.2736598350000001</v>
      </c>
      <c r="H128">
        <v>1.6592044779999999</v>
      </c>
      <c r="I128" s="3">
        <v>1.3699999999999999E-5</v>
      </c>
    </row>
    <row r="129" spans="1:9" x14ac:dyDescent="0.2">
      <c r="A129" s="2" t="s">
        <v>6</v>
      </c>
      <c r="B129">
        <v>15.39249802</v>
      </c>
      <c r="C129">
        <v>16.196715300000001</v>
      </c>
      <c r="D129">
        <v>20.505386819999998</v>
      </c>
      <c r="E129">
        <v>3.9897684820000001</v>
      </c>
      <c r="F129">
        <v>5.9144412549999998</v>
      </c>
      <c r="G129">
        <v>5.4851232090000002</v>
      </c>
      <c r="H129">
        <v>1.658818905</v>
      </c>
      <c r="I129">
        <v>8.7680400000000002E-4</v>
      </c>
    </row>
    <row r="130" spans="1:9" x14ac:dyDescent="0.2">
      <c r="A130" s="2" t="s">
        <v>46</v>
      </c>
      <c r="B130">
        <v>1130.6729789999999</v>
      </c>
      <c r="C130">
        <v>1648.764858</v>
      </c>
      <c r="D130">
        <v>1254.0437300000001</v>
      </c>
      <c r="E130">
        <v>503.45433850000001</v>
      </c>
      <c r="F130">
        <v>469.37299680000001</v>
      </c>
      <c r="G130">
        <v>245.91060640000001</v>
      </c>
      <c r="H130">
        <v>1.651991548</v>
      </c>
      <c r="I130" s="3">
        <v>3.5600000000000001E-9</v>
      </c>
    </row>
    <row r="131" spans="1:9" x14ac:dyDescent="0.2">
      <c r="A131" s="2" t="s">
        <v>56</v>
      </c>
      <c r="B131">
        <v>24.6841212</v>
      </c>
      <c r="C131">
        <v>18.655457169999998</v>
      </c>
      <c r="D131">
        <v>20.637592420000001</v>
      </c>
      <c r="E131">
        <v>9.812489394</v>
      </c>
      <c r="F131">
        <v>9.4289887449999998</v>
      </c>
      <c r="G131">
        <v>3.8215053999999998E-2</v>
      </c>
      <c r="H131">
        <v>1.6430115139999999</v>
      </c>
      <c r="I131">
        <v>1.9407529999999999E-3</v>
      </c>
    </row>
    <row r="132" spans="1:9" x14ac:dyDescent="0.2">
      <c r="A132" s="2" t="s">
        <v>12</v>
      </c>
      <c r="B132">
        <v>17.51879061</v>
      </c>
      <c r="C132">
        <v>22.16771954</v>
      </c>
      <c r="D132">
        <v>22.676906209999999</v>
      </c>
      <c r="E132">
        <v>6.140718787</v>
      </c>
      <c r="F132">
        <v>6.7432483129999996</v>
      </c>
      <c r="G132">
        <v>5.8383423629999998</v>
      </c>
      <c r="H132">
        <v>1.6397702810000001</v>
      </c>
      <c r="I132">
        <v>1.3804299999999999E-4</v>
      </c>
    </row>
    <row r="133" spans="1:9" x14ac:dyDescent="0.2">
      <c r="A133" s="2" t="s">
        <v>309</v>
      </c>
      <c r="B133">
        <v>163.40379619999999</v>
      </c>
      <c r="C133">
        <v>189.66425219999999</v>
      </c>
      <c r="D133">
        <v>134.24224319999999</v>
      </c>
      <c r="E133">
        <v>61.019627659999998</v>
      </c>
      <c r="F133">
        <v>53.74034159</v>
      </c>
      <c r="G133">
        <v>34.280011289999997</v>
      </c>
      <c r="H133">
        <v>1.633363825</v>
      </c>
      <c r="I133" s="3">
        <v>1.8200000000000001E-14</v>
      </c>
    </row>
    <row r="134" spans="1:9" x14ac:dyDescent="0.2">
      <c r="A134" s="2" t="s">
        <v>256</v>
      </c>
      <c r="B134">
        <v>76.253237170000006</v>
      </c>
      <c r="C134">
        <v>92.633654899999996</v>
      </c>
      <c r="D134">
        <v>65.933788469999996</v>
      </c>
      <c r="E134">
        <v>28.475735920000002</v>
      </c>
      <c r="F134">
        <v>25.340021950000001</v>
      </c>
      <c r="G134">
        <v>17.82170468</v>
      </c>
      <c r="H134">
        <v>1.630849006</v>
      </c>
      <c r="I134" s="3">
        <v>1.08E-14</v>
      </c>
    </row>
    <row r="135" spans="1:9" x14ac:dyDescent="0.2">
      <c r="A135" s="2" t="s">
        <v>308</v>
      </c>
      <c r="B135">
        <v>14.132010989999999</v>
      </c>
      <c r="C135">
        <v>16.158801530000002</v>
      </c>
      <c r="D135">
        <v>11.808846089999999</v>
      </c>
      <c r="E135">
        <v>5.7700075569999996</v>
      </c>
      <c r="F135">
        <v>4.1428001510000003</v>
      </c>
      <c r="G135">
        <v>2.7781310389999998</v>
      </c>
      <c r="H135">
        <v>1.625055119</v>
      </c>
      <c r="I135">
        <v>5.2173539999999996E-3</v>
      </c>
    </row>
    <row r="136" spans="1:9" x14ac:dyDescent="0.2">
      <c r="A136" s="2" t="s">
        <v>182</v>
      </c>
      <c r="B136">
        <v>405.03946330000002</v>
      </c>
      <c r="C136">
        <v>401.72133980000001</v>
      </c>
      <c r="D136">
        <v>416.49132170000001</v>
      </c>
      <c r="E136">
        <v>125.91010900000001</v>
      </c>
      <c r="F136">
        <v>149.7244604</v>
      </c>
      <c r="G136">
        <v>101.1872741</v>
      </c>
      <c r="H136">
        <v>1.624447051</v>
      </c>
      <c r="I136" s="3">
        <v>2.6499999999999999E-28</v>
      </c>
    </row>
    <row r="137" spans="1:9" x14ac:dyDescent="0.2">
      <c r="A137" s="2" t="s">
        <v>278</v>
      </c>
      <c r="B137">
        <v>18.61926613</v>
      </c>
      <c r="C137">
        <v>23.181882099999999</v>
      </c>
      <c r="D137">
        <v>17.180245660000001</v>
      </c>
      <c r="E137">
        <v>6.5874213230000001</v>
      </c>
      <c r="F137">
        <v>7.8782432379999996</v>
      </c>
      <c r="G137">
        <v>3.4287035170000002</v>
      </c>
      <c r="H137">
        <v>1.6238231860000001</v>
      </c>
      <c r="I137">
        <v>4.23972E-4</v>
      </c>
    </row>
    <row r="138" spans="1:9" x14ac:dyDescent="0.2">
      <c r="A138" s="2" t="s">
        <v>70</v>
      </c>
      <c r="B138">
        <v>179.37820070000001</v>
      </c>
      <c r="C138">
        <v>229.4985136</v>
      </c>
      <c r="D138">
        <v>147.37417429999999</v>
      </c>
      <c r="E138">
        <v>68.248346710000007</v>
      </c>
      <c r="F138">
        <v>66.267370760000006</v>
      </c>
      <c r="G138">
        <v>37.41599119</v>
      </c>
      <c r="H138">
        <v>1.6176423719999999</v>
      </c>
      <c r="I138" s="3">
        <v>8.2999999999999998E-11</v>
      </c>
    </row>
    <row r="139" spans="1:9" x14ac:dyDescent="0.2">
      <c r="A139" s="2" t="s">
        <v>120</v>
      </c>
      <c r="B139">
        <v>45.704019070000001</v>
      </c>
      <c r="C139">
        <v>58.032919829999997</v>
      </c>
      <c r="D139">
        <v>51.386742759999997</v>
      </c>
      <c r="E139">
        <v>18.411196100000002</v>
      </c>
      <c r="F139">
        <v>18.092688030000001</v>
      </c>
      <c r="G139">
        <v>11.5412005</v>
      </c>
      <c r="H139">
        <v>1.606419949</v>
      </c>
      <c r="I139" s="3">
        <v>1.08E-10</v>
      </c>
    </row>
    <row r="140" spans="1:9" x14ac:dyDescent="0.2">
      <c r="A140" s="2" t="s">
        <v>69</v>
      </c>
      <c r="B140">
        <v>11.15387583</v>
      </c>
      <c r="C140">
        <v>13.55532073</v>
      </c>
      <c r="D140">
        <v>8.6487931309999997</v>
      </c>
      <c r="E140">
        <v>3.8008079430000001</v>
      </c>
      <c r="F140">
        <v>4.0332764169999997</v>
      </c>
      <c r="G140">
        <v>2.3131163610000001</v>
      </c>
      <c r="H140">
        <v>1.605339353</v>
      </c>
      <c r="I140">
        <v>2.6779727999999999E-2</v>
      </c>
    </row>
    <row r="141" spans="1:9" x14ac:dyDescent="0.2">
      <c r="A141" s="2" t="s">
        <v>4</v>
      </c>
      <c r="B141">
        <v>59.894311950000002</v>
      </c>
      <c r="C141">
        <v>58.154600500000001</v>
      </c>
      <c r="D141">
        <v>73.869323309999999</v>
      </c>
      <c r="E141">
        <v>14.651279239999999</v>
      </c>
      <c r="F141">
        <v>20.004106870000001</v>
      </c>
      <c r="G141">
        <v>25.88793682</v>
      </c>
      <c r="H141">
        <v>1.581350053</v>
      </c>
      <c r="I141" s="3">
        <v>3.45E-12</v>
      </c>
    </row>
    <row r="142" spans="1:9" x14ac:dyDescent="0.2">
      <c r="A142" s="2" t="s">
        <v>99</v>
      </c>
      <c r="B142">
        <v>109.88662720000001</v>
      </c>
      <c r="C142">
        <v>144.4162001</v>
      </c>
      <c r="D142">
        <v>99.907661640000001</v>
      </c>
      <c r="E142">
        <v>45.260305099999997</v>
      </c>
      <c r="F142">
        <v>40.21766384</v>
      </c>
      <c r="G142">
        <v>26.561590549999998</v>
      </c>
      <c r="H142">
        <v>1.5805372120000001</v>
      </c>
      <c r="I142" s="3">
        <v>7.1799999999999994E-14</v>
      </c>
    </row>
    <row r="143" spans="1:9" x14ac:dyDescent="0.2">
      <c r="A143" s="2" t="s">
        <v>143</v>
      </c>
      <c r="B143">
        <v>159.7179605</v>
      </c>
      <c r="C143">
        <v>207.49118759999999</v>
      </c>
      <c r="D143">
        <v>165.89596739999999</v>
      </c>
      <c r="E143">
        <v>55.941647789999998</v>
      </c>
      <c r="F143">
        <v>63.314256159999999</v>
      </c>
      <c r="G143">
        <v>51.535166320000002</v>
      </c>
      <c r="H143">
        <v>1.561568895</v>
      </c>
      <c r="I143" s="3">
        <v>1.01E-25</v>
      </c>
    </row>
    <row r="144" spans="1:9" x14ac:dyDescent="0.2">
      <c r="A144" s="2" t="s">
        <v>98</v>
      </c>
      <c r="B144">
        <v>244.0718502</v>
      </c>
      <c r="C144">
        <v>307.34169960000003</v>
      </c>
      <c r="D144">
        <v>218.21411370000001</v>
      </c>
      <c r="E144">
        <v>102.0305111</v>
      </c>
      <c r="F144">
        <v>86.547556400000005</v>
      </c>
      <c r="G144">
        <v>59.443935920000001</v>
      </c>
      <c r="H144">
        <v>1.5579141160000001</v>
      </c>
      <c r="I144" s="3">
        <v>1.96E-14</v>
      </c>
    </row>
    <row r="145" spans="1:9" x14ac:dyDescent="0.2">
      <c r="A145" s="2" t="s">
        <v>23</v>
      </c>
      <c r="B145">
        <v>227.87655899999999</v>
      </c>
      <c r="C145">
        <v>248.0676325</v>
      </c>
      <c r="D145">
        <v>352.05116600000002</v>
      </c>
      <c r="E145">
        <v>63.246174910000001</v>
      </c>
      <c r="F145">
        <v>111.5063834</v>
      </c>
      <c r="G145">
        <v>94.904857620000001</v>
      </c>
      <c r="H145">
        <v>1.5333737569999999</v>
      </c>
      <c r="I145" s="3">
        <v>2.4699999999999999E-8</v>
      </c>
    </row>
    <row r="146" spans="1:9" x14ac:dyDescent="0.2">
      <c r="A146" s="2" t="s">
        <v>176</v>
      </c>
      <c r="B146">
        <v>112.0055594</v>
      </c>
      <c r="C146">
        <v>121.8683766</v>
      </c>
      <c r="D146">
        <v>100.3604725</v>
      </c>
      <c r="E146">
        <v>37.877422279999998</v>
      </c>
      <c r="F146">
        <v>49.560300030000001</v>
      </c>
      <c r="G146">
        <v>22.707796630000001</v>
      </c>
      <c r="H146">
        <v>1.5239386770000001</v>
      </c>
      <c r="I146" s="3">
        <v>2.2900000000000001E-12</v>
      </c>
    </row>
    <row r="147" spans="1:9" x14ac:dyDescent="0.2">
      <c r="A147" s="2" t="s">
        <v>139</v>
      </c>
      <c r="B147">
        <v>180.28003709999999</v>
      </c>
      <c r="C147">
        <v>221.06232009999999</v>
      </c>
      <c r="D147">
        <v>172.5718167</v>
      </c>
      <c r="E147">
        <v>62.557573849999997</v>
      </c>
      <c r="F147">
        <v>68.180921710000007</v>
      </c>
      <c r="G147">
        <v>58.179889299999999</v>
      </c>
      <c r="H147">
        <v>1.5232893599999999</v>
      </c>
      <c r="I147" s="3">
        <v>2.03E-25</v>
      </c>
    </row>
    <row r="148" spans="1:9" x14ac:dyDescent="0.2">
      <c r="A148" s="2" t="s">
        <v>242</v>
      </c>
      <c r="B148">
        <v>14.07051966</v>
      </c>
      <c r="C148">
        <v>14.554506399999999</v>
      </c>
      <c r="D148">
        <v>11.578612789999999</v>
      </c>
      <c r="E148">
        <v>4.0061267379999999</v>
      </c>
      <c r="F148">
        <v>5.5105251070000003</v>
      </c>
      <c r="G148">
        <v>3.5176649009999998</v>
      </c>
      <c r="H148">
        <v>1.5217352209999999</v>
      </c>
      <c r="I148">
        <v>1.8462269E-2</v>
      </c>
    </row>
    <row r="149" spans="1:9" x14ac:dyDescent="0.2">
      <c r="A149" s="2" t="s">
        <v>181</v>
      </c>
      <c r="B149">
        <v>101.044438</v>
      </c>
      <c r="C149">
        <v>109.0974837</v>
      </c>
      <c r="D149">
        <v>107.74744459999999</v>
      </c>
      <c r="E149">
        <v>33.804534289999999</v>
      </c>
      <c r="F149">
        <v>40.85012424</v>
      </c>
      <c r="G149">
        <v>30.380027989999999</v>
      </c>
      <c r="H149">
        <v>1.5172226390000001</v>
      </c>
      <c r="I149" s="3">
        <v>1.03E-20</v>
      </c>
    </row>
    <row r="150" spans="1:9" x14ac:dyDescent="0.2">
      <c r="A150" s="2" t="s">
        <v>329</v>
      </c>
      <c r="B150">
        <v>140.21598750000001</v>
      </c>
      <c r="C150">
        <v>145.77901420000001</v>
      </c>
      <c r="D150">
        <v>118.9316671</v>
      </c>
      <c r="E150">
        <v>47.797975059999999</v>
      </c>
      <c r="F150">
        <v>44.797541789999997</v>
      </c>
      <c r="G150">
        <v>41.614458499999998</v>
      </c>
      <c r="H150">
        <v>1.5144493859999999</v>
      </c>
      <c r="I150" s="3">
        <v>2.9999999999999999E-21</v>
      </c>
    </row>
    <row r="151" spans="1:9" x14ac:dyDescent="0.2">
      <c r="A151" s="2" t="s">
        <v>100</v>
      </c>
      <c r="B151">
        <v>15.53195408</v>
      </c>
      <c r="C151">
        <v>20.196269040000001</v>
      </c>
      <c r="D151">
        <v>14.44003726</v>
      </c>
      <c r="E151">
        <v>6.7506358300000002</v>
      </c>
      <c r="F151">
        <v>6.2464815270000003</v>
      </c>
      <c r="G151">
        <v>3.4372919080000002</v>
      </c>
      <c r="H151">
        <v>1.512206401</v>
      </c>
      <c r="I151">
        <v>3.2809319999999999E-3</v>
      </c>
    </row>
    <row r="152" spans="1:9" x14ac:dyDescent="0.2">
      <c r="A152" s="2" t="s">
        <v>67</v>
      </c>
      <c r="B152">
        <v>49.664865480000003</v>
      </c>
      <c r="C152">
        <v>64.889107940000002</v>
      </c>
      <c r="D152">
        <v>39.818093040000001</v>
      </c>
      <c r="E152">
        <v>17.96211061</v>
      </c>
      <c r="F152">
        <v>20.834963559999998</v>
      </c>
      <c r="G152">
        <v>12.26041418</v>
      </c>
      <c r="H152">
        <v>1.5120628979999999</v>
      </c>
      <c r="I152" s="3">
        <v>7.1799999999999994E-8</v>
      </c>
    </row>
    <row r="153" spans="1:9" x14ac:dyDescent="0.2">
      <c r="A153" s="2" t="s">
        <v>5</v>
      </c>
      <c r="B153">
        <v>13.009047069999999</v>
      </c>
      <c r="C153">
        <v>11.5760308</v>
      </c>
      <c r="D153">
        <v>15.767537859999999</v>
      </c>
      <c r="E153">
        <v>3.3883938370000002</v>
      </c>
      <c r="F153">
        <v>4.5863335980000004</v>
      </c>
      <c r="G153">
        <v>5.2543756029999997</v>
      </c>
      <c r="H153">
        <v>1.5061969159999999</v>
      </c>
      <c r="I153">
        <v>1.8462269E-2</v>
      </c>
    </row>
    <row r="154" spans="1:9" x14ac:dyDescent="0.2">
      <c r="A154" s="2" t="s">
        <v>101</v>
      </c>
      <c r="B154">
        <v>75.654899159999999</v>
      </c>
      <c r="C154">
        <v>107.9893265</v>
      </c>
      <c r="D154">
        <v>75.370901799999999</v>
      </c>
      <c r="E154">
        <v>34.128041899999999</v>
      </c>
      <c r="F154">
        <v>30.329309160000001</v>
      </c>
      <c r="G154">
        <v>22.079578390000002</v>
      </c>
      <c r="H154">
        <v>1.499338611</v>
      </c>
      <c r="I154" s="3">
        <v>3.8700000000000003E-12</v>
      </c>
    </row>
    <row r="155" spans="1:9" x14ac:dyDescent="0.2">
      <c r="A155" s="2" t="s">
        <v>197</v>
      </c>
      <c r="B155">
        <v>12.22303159</v>
      </c>
      <c r="C155">
        <v>13.032448</v>
      </c>
      <c r="D155">
        <v>12.21032686</v>
      </c>
      <c r="E155">
        <v>4.0807844979999999</v>
      </c>
      <c r="F155">
        <v>3.2349504910000002</v>
      </c>
      <c r="G155">
        <v>5.0286492320000002</v>
      </c>
      <c r="H155">
        <v>1.497243884</v>
      </c>
      <c r="I155">
        <v>2.0799198000000001E-2</v>
      </c>
    </row>
    <row r="156" spans="1:9" x14ac:dyDescent="0.2">
      <c r="A156" s="2" t="s">
        <v>52</v>
      </c>
      <c r="B156">
        <v>36.702301949999999</v>
      </c>
      <c r="C156">
        <v>53.354355079999998</v>
      </c>
      <c r="D156">
        <v>45.776300550000002</v>
      </c>
      <c r="E156">
        <v>17.570645030000001</v>
      </c>
      <c r="F156">
        <v>14.25559037</v>
      </c>
      <c r="G156">
        <v>13.883933499999999</v>
      </c>
      <c r="H156">
        <v>1.486640266</v>
      </c>
      <c r="I156" s="3">
        <v>1.9499999999999999E-8</v>
      </c>
    </row>
    <row r="157" spans="1:9" x14ac:dyDescent="0.2">
      <c r="A157" s="2" t="s">
        <v>275</v>
      </c>
      <c r="B157">
        <v>35.662714790000003</v>
      </c>
      <c r="C157">
        <v>42.780231329999999</v>
      </c>
      <c r="D157">
        <v>31.891790069999999</v>
      </c>
      <c r="E157">
        <v>12.975988600000001</v>
      </c>
      <c r="F157">
        <v>13.525774699999999</v>
      </c>
      <c r="G157">
        <v>10.64125258</v>
      </c>
      <c r="H157">
        <v>1.4844517850000001</v>
      </c>
      <c r="I157" s="3">
        <v>9.5300000000000002E-7</v>
      </c>
    </row>
    <row r="158" spans="1:9" x14ac:dyDescent="0.2">
      <c r="A158" s="2" t="s">
        <v>306</v>
      </c>
      <c r="B158">
        <v>43.500718069999998</v>
      </c>
      <c r="C158">
        <v>50.233048459999999</v>
      </c>
      <c r="D158">
        <v>34.14522015</v>
      </c>
      <c r="E158">
        <v>16.36700321</v>
      </c>
      <c r="F158">
        <v>15.40171138</v>
      </c>
      <c r="G158">
        <v>11.43646004</v>
      </c>
      <c r="H158">
        <v>1.480523276</v>
      </c>
      <c r="I158" s="3">
        <v>7.4000000000000001E-8</v>
      </c>
    </row>
    <row r="159" spans="1:9" x14ac:dyDescent="0.2">
      <c r="A159" s="2" t="s">
        <v>134</v>
      </c>
      <c r="B159">
        <v>135.0601709</v>
      </c>
      <c r="C159">
        <v>164.11830280000001</v>
      </c>
      <c r="D159">
        <v>136.54379230000001</v>
      </c>
      <c r="E159">
        <v>56.346738700000003</v>
      </c>
      <c r="F159">
        <v>55.609816389999999</v>
      </c>
      <c r="G159">
        <v>36.097234239999999</v>
      </c>
      <c r="H159">
        <v>1.478055984</v>
      </c>
      <c r="I159" s="3">
        <v>1.21E-21</v>
      </c>
    </row>
    <row r="160" spans="1:9" x14ac:dyDescent="0.2">
      <c r="A160" s="2" t="s">
        <v>62</v>
      </c>
      <c r="B160">
        <v>10.930315999999999</v>
      </c>
      <c r="C160">
        <v>14.1179109</v>
      </c>
      <c r="D160">
        <v>5.16310248</v>
      </c>
      <c r="E160">
        <v>3.0183976509999999</v>
      </c>
      <c r="F160">
        <v>4.6768033740000003</v>
      </c>
      <c r="G160">
        <v>2.3660592930000002</v>
      </c>
      <c r="H160">
        <v>1.475922398</v>
      </c>
      <c r="I160">
        <v>4.9376705999999999E-2</v>
      </c>
    </row>
    <row r="161" spans="1:9" x14ac:dyDescent="0.2">
      <c r="A161" s="2" t="s">
        <v>254</v>
      </c>
      <c r="B161">
        <v>122.1068365</v>
      </c>
      <c r="C161">
        <v>111.2665468</v>
      </c>
      <c r="D161">
        <v>97.65074122</v>
      </c>
      <c r="E161">
        <v>41.05545171</v>
      </c>
      <c r="F161">
        <v>38.811646719999999</v>
      </c>
      <c r="G161">
        <v>33.253788229999998</v>
      </c>
      <c r="H161">
        <v>1.471777068</v>
      </c>
      <c r="I161" s="3">
        <v>2.9200000000000001E-15</v>
      </c>
    </row>
    <row r="162" spans="1:9" x14ac:dyDescent="0.2">
      <c r="A162" s="2" t="s">
        <v>141</v>
      </c>
      <c r="B162">
        <v>32.184874000000001</v>
      </c>
      <c r="C162">
        <v>39.717168319999999</v>
      </c>
      <c r="D162">
        <v>30.533226559999999</v>
      </c>
      <c r="E162">
        <v>11.71794278</v>
      </c>
      <c r="F162">
        <v>12.74407875</v>
      </c>
      <c r="G162">
        <v>10.331613620000001</v>
      </c>
      <c r="H162">
        <v>1.4709795809999999</v>
      </c>
      <c r="I162" s="3">
        <v>2.9100000000000001E-6</v>
      </c>
    </row>
    <row r="163" spans="1:9" x14ac:dyDescent="0.2">
      <c r="A163" s="2" t="s">
        <v>244</v>
      </c>
      <c r="B163">
        <v>44.47423388</v>
      </c>
      <c r="C163">
        <v>43.280358679999999</v>
      </c>
      <c r="D163">
        <v>35.576921820000003</v>
      </c>
      <c r="E163">
        <v>12.54310989</v>
      </c>
      <c r="F163">
        <v>15.335549390000001</v>
      </c>
      <c r="G163">
        <v>14.0636738</v>
      </c>
      <c r="H163">
        <v>1.4708857070000001</v>
      </c>
      <c r="I163" s="3">
        <v>1.6999999999999999E-7</v>
      </c>
    </row>
    <row r="164" spans="1:9" x14ac:dyDescent="0.2">
      <c r="A164" s="2" t="s">
        <v>32</v>
      </c>
      <c r="B164">
        <v>82.346876280000004</v>
      </c>
      <c r="C164">
        <v>220.75652410000001</v>
      </c>
      <c r="D164">
        <v>207.08061520000001</v>
      </c>
      <c r="E164">
        <v>60.857450470000003</v>
      </c>
      <c r="F164">
        <v>86.852275649999996</v>
      </c>
      <c r="G164">
        <v>25.297586379999998</v>
      </c>
      <c r="H164">
        <v>1.469416034</v>
      </c>
      <c r="I164">
        <v>1.7661736000000001E-2</v>
      </c>
    </row>
    <row r="165" spans="1:9" x14ac:dyDescent="0.2">
      <c r="A165" s="2" t="s">
        <v>37</v>
      </c>
      <c r="B165">
        <v>57.890204130000001</v>
      </c>
      <c r="C165">
        <v>87.792907900000003</v>
      </c>
      <c r="D165">
        <v>86.955546229999996</v>
      </c>
      <c r="E165">
        <v>27.380274230000001</v>
      </c>
      <c r="F165">
        <v>32.629012760000002</v>
      </c>
      <c r="G165">
        <v>19.382588160000001</v>
      </c>
      <c r="H165">
        <v>1.4672847229999999</v>
      </c>
      <c r="I165" s="3">
        <v>1.4399999999999999E-10</v>
      </c>
    </row>
    <row r="166" spans="1:9" x14ac:dyDescent="0.2">
      <c r="A166" s="2" t="s">
        <v>207</v>
      </c>
      <c r="B166">
        <v>47.179165529999999</v>
      </c>
      <c r="C166">
        <v>47.548869789999998</v>
      </c>
      <c r="D166">
        <v>46.978793840000002</v>
      </c>
      <c r="E166">
        <v>15.106822879999999</v>
      </c>
      <c r="F166">
        <v>15.73425464</v>
      </c>
      <c r="G166">
        <v>17.571572939999999</v>
      </c>
      <c r="H166">
        <v>1.465349998</v>
      </c>
      <c r="I166" s="3">
        <v>9.4300000000000007E-9</v>
      </c>
    </row>
    <row r="167" spans="1:9" x14ac:dyDescent="0.2">
      <c r="A167" s="2" t="s">
        <v>132</v>
      </c>
      <c r="B167">
        <v>86.336804189999995</v>
      </c>
      <c r="C167">
        <v>110.6684029</v>
      </c>
      <c r="D167">
        <v>88.097526270000003</v>
      </c>
      <c r="E167">
        <v>37.64231204</v>
      </c>
      <c r="F167">
        <v>36.326433940000001</v>
      </c>
      <c r="G167">
        <v>23.917416930000002</v>
      </c>
      <c r="H167">
        <v>1.461635123</v>
      </c>
      <c r="I167" s="3">
        <v>6.2500000000000005E-17</v>
      </c>
    </row>
    <row r="168" spans="1:9" x14ac:dyDescent="0.2">
      <c r="A168" s="2" t="s">
        <v>339</v>
      </c>
      <c r="B168">
        <v>30.30337115</v>
      </c>
      <c r="C168">
        <v>29.023473939999999</v>
      </c>
      <c r="D168">
        <v>24.847904110000002</v>
      </c>
      <c r="E168">
        <v>10.976662019999999</v>
      </c>
      <c r="F168">
        <v>11.82269206</v>
      </c>
      <c r="G168">
        <v>5.9950296669999998</v>
      </c>
      <c r="H168">
        <v>1.4588447579999999</v>
      </c>
      <c r="I168" s="3">
        <v>5.3900000000000002E-5</v>
      </c>
    </row>
    <row r="169" spans="1:9" x14ac:dyDescent="0.2">
      <c r="A169" s="2" t="s">
        <v>126</v>
      </c>
      <c r="B169">
        <v>738.81820170000003</v>
      </c>
      <c r="C169">
        <v>877.4935064</v>
      </c>
      <c r="D169">
        <v>774.98493089999999</v>
      </c>
      <c r="E169">
        <v>278.0584078</v>
      </c>
      <c r="F169">
        <v>287.6215024</v>
      </c>
      <c r="G169">
        <v>258.1658296</v>
      </c>
      <c r="H169">
        <v>1.4587406810000001</v>
      </c>
      <c r="I169" s="3">
        <v>6.4700000000000001E-43</v>
      </c>
    </row>
    <row r="170" spans="1:9" x14ac:dyDescent="0.2">
      <c r="A170" s="2" t="s">
        <v>147</v>
      </c>
      <c r="B170">
        <v>31.916016590000002</v>
      </c>
      <c r="C170">
        <v>39.08503382</v>
      </c>
      <c r="D170">
        <v>32.15101147</v>
      </c>
      <c r="E170">
        <v>10.74251961</v>
      </c>
      <c r="F170">
        <v>13.992352520000001</v>
      </c>
      <c r="G170">
        <v>10.74875522</v>
      </c>
      <c r="H170">
        <v>1.4529609370000001</v>
      </c>
      <c r="I170" s="3">
        <v>3.63E-6</v>
      </c>
    </row>
    <row r="171" spans="1:9" x14ac:dyDescent="0.2">
      <c r="A171" s="2" t="s">
        <v>115</v>
      </c>
      <c r="B171">
        <v>25.103422689999999</v>
      </c>
      <c r="C171">
        <v>32.850951129999999</v>
      </c>
      <c r="D171">
        <v>22.345689719999999</v>
      </c>
      <c r="E171">
        <v>11.527820970000001</v>
      </c>
      <c r="F171">
        <v>7.688580601</v>
      </c>
      <c r="G171">
        <v>8.4984407950000005</v>
      </c>
      <c r="H171">
        <v>1.4455737470000001</v>
      </c>
      <c r="I171">
        <v>1.22008E-4</v>
      </c>
    </row>
    <row r="172" spans="1:9" x14ac:dyDescent="0.2">
      <c r="A172" s="2" t="s">
        <v>43</v>
      </c>
      <c r="B172">
        <v>305.73498130000002</v>
      </c>
      <c r="C172">
        <v>521.52443649999998</v>
      </c>
      <c r="D172">
        <v>441.24630519999999</v>
      </c>
      <c r="E172">
        <v>180.94769790000001</v>
      </c>
      <c r="F172">
        <v>188.80646060000001</v>
      </c>
      <c r="G172">
        <v>72.664938289999995</v>
      </c>
      <c r="H172">
        <v>1.441606349</v>
      </c>
      <c r="I172">
        <v>2.36223E-4</v>
      </c>
    </row>
    <row r="173" spans="1:9" x14ac:dyDescent="0.2">
      <c r="A173" s="2" t="s">
        <v>251</v>
      </c>
      <c r="B173">
        <v>145.41826180000001</v>
      </c>
      <c r="C173">
        <v>146.7653541</v>
      </c>
      <c r="D173">
        <v>129.86869440000001</v>
      </c>
      <c r="E173">
        <v>47.741082280000001</v>
      </c>
      <c r="F173">
        <v>55.490465540000002</v>
      </c>
      <c r="G173">
        <v>44.124310299999998</v>
      </c>
      <c r="H173">
        <v>1.4394531909999999</v>
      </c>
      <c r="I173" s="3">
        <v>9.1300000000000004E-22</v>
      </c>
    </row>
    <row r="174" spans="1:9" x14ac:dyDescent="0.2">
      <c r="A174" s="2" t="s">
        <v>230</v>
      </c>
      <c r="B174">
        <v>101.53775760000001</v>
      </c>
      <c r="C174">
        <v>113.013447</v>
      </c>
      <c r="D174">
        <v>100.445562</v>
      </c>
      <c r="E174">
        <v>40.488605370000002</v>
      </c>
      <c r="F174">
        <v>41.099634100000003</v>
      </c>
      <c r="G174">
        <v>28.630120049999999</v>
      </c>
      <c r="H174">
        <v>1.434796945</v>
      </c>
      <c r="I174" s="3">
        <v>6.6899999999999996E-19</v>
      </c>
    </row>
    <row r="175" spans="1:9" x14ac:dyDescent="0.2">
      <c r="A175" s="2" t="s">
        <v>19</v>
      </c>
      <c r="B175">
        <v>37.175567010000002</v>
      </c>
      <c r="C175">
        <v>39.864867580000002</v>
      </c>
      <c r="D175">
        <v>41.669960289999999</v>
      </c>
      <c r="E175">
        <v>12.61133714</v>
      </c>
      <c r="F175">
        <v>14.98832786</v>
      </c>
      <c r="G175">
        <v>13.84357187</v>
      </c>
      <c r="H175">
        <v>1.433069361</v>
      </c>
      <c r="I175" s="3">
        <v>5.5899999999999996E-7</v>
      </c>
    </row>
    <row r="176" spans="1:9" x14ac:dyDescent="0.2">
      <c r="A176" s="2" t="s">
        <v>204</v>
      </c>
      <c r="B176">
        <v>60.559211830000002</v>
      </c>
      <c r="C176">
        <v>60.820509970000003</v>
      </c>
      <c r="D176">
        <v>57.60871023</v>
      </c>
      <c r="E176">
        <v>23.17395462</v>
      </c>
      <c r="F176">
        <v>21.748845670000001</v>
      </c>
      <c r="G176">
        <v>17.719532000000001</v>
      </c>
      <c r="H176">
        <v>1.4322114829999999</v>
      </c>
      <c r="I176" s="3">
        <v>1.5E-10</v>
      </c>
    </row>
    <row r="177" spans="1:9" x14ac:dyDescent="0.2">
      <c r="A177" s="2" t="s">
        <v>208</v>
      </c>
      <c r="B177">
        <v>59.005307309999999</v>
      </c>
      <c r="C177">
        <v>60.720275620000002</v>
      </c>
      <c r="D177">
        <v>55.194902560000003</v>
      </c>
      <c r="E177">
        <v>18.443527540000002</v>
      </c>
      <c r="F177">
        <v>20.795984430000001</v>
      </c>
      <c r="G177">
        <v>21.98899428</v>
      </c>
      <c r="H177">
        <v>1.4318391559999999</v>
      </c>
      <c r="I177" s="3">
        <v>3.6E-10</v>
      </c>
    </row>
    <row r="178" spans="1:9" x14ac:dyDescent="0.2">
      <c r="A178" s="2" t="s">
        <v>258</v>
      </c>
      <c r="B178">
        <v>513.06344330000002</v>
      </c>
      <c r="C178">
        <v>630.56536029999995</v>
      </c>
      <c r="D178">
        <v>467.3221021</v>
      </c>
      <c r="E178">
        <v>207.4916455</v>
      </c>
      <c r="F178">
        <v>209.60070490000001</v>
      </c>
      <c r="G178">
        <v>150.0002211</v>
      </c>
      <c r="H178">
        <v>1.4301493700000001</v>
      </c>
      <c r="I178" s="3">
        <v>4.0300000000000003E-17</v>
      </c>
    </row>
    <row r="179" spans="1:9" x14ac:dyDescent="0.2">
      <c r="A179" s="2" t="s">
        <v>245</v>
      </c>
      <c r="B179">
        <v>85.68400321</v>
      </c>
      <c r="C179">
        <v>88.144596550000003</v>
      </c>
      <c r="D179">
        <v>75.710851399999996</v>
      </c>
      <c r="E179">
        <v>32.182765809999999</v>
      </c>
      <c r="F179">
        <v>31.865447169999999</v>
      </c>
      <c r="G179">
        <v>23.633261999999998</v>
      </c>
      <c r="H179">
        <v>1.4280016689999999</v>
      </c>
      <c r="I179" s="3">
        <v>1.04E-14</v>
      </c>
    </row>
    <row r="180" spans="1:9" x14ac:dyDescent="0.2">
      <c r="A180" s="2" t="s">
        <v>140</v>
      </c>
      <c r="B180">
        <v>337.5780709</v>
      </c>
      <c r="C180">
        <v>417.04681859999999</v>
      </c>
      <c r="D180">
        <v>321.50109880000002</v>
      </c>
      <c r="E180">
        <v>122.641638</v>
      </c>
      <c r="F180">
        <v>141.73260310000001</v>
      </c>
      <c r="G180">
        <v>115.05340750000001</v>
      </c>
      <c r="H180">
        <v>1.424431537</v>
      </c>
      <c r="I180" s="3">
        <v>8.73E-23</v>
      </c>
    </row>
    <row r="181" spans="1:9" x14ac:dyDescent="0.2">
      <c r="A181" s="2" t="s">
        <v>293</v>
      </c>
      <c r="B181">
        <v>246.27268230000001</v>
      </c>
      <c r="C181">
        <v>287.51904960000002</v>
      </c>
      <c r="D181">
        <v>232.72804110000001</v>
      </c>
      <c r="E181">
        <v>98.097559180000005</v>
      </c>
      <c r="F181">
        <v>103.3675217</v>
      </c>
      <c r="G181">
        <v>72.827728769999993</v>
      </c>
      <c r="H181">
        <v>1.4054207270000001</v>
      </c>
      <c r="I181" s="3">
        <v>4.8699999999999998E-21</v>
      </c>
    </row>
    <row r="182" spans="1:9" x14ac:dyDescent="0.2">
      <c r="A182" s="2" t="s">
        <v>201</v>
      </c>
      <c r="B182">
        <v>37.466432300000001</v>
      </c>
      <c r="C182">
        <v>36.700935489999999</v>
      </c>
      <c r="D182">
        <v>35.86293294</v>
      </c>
      <c r="E182">
        <v>13.488840509999999</v>
      </c>
      <c r="F182">
        <v>12.86929477</v>
      </c>
      <c r="G182">
        <v>12.861400639999999</v>
      </c>
      <c r="H182">
        <v>1.4027559869999999</v>
      </c>
      <c r="I182" s="3">
        <v>2.9900000000000002E-6</v>
      </c>
    </row>
    <row r="183" spans="1:9" x14ac:dyDescent="0.2">
      <c r="A183" s="2" t="s">
        <v>66</v>
      </c>
      <c r="B183">
        <v>42.916185839999997</v>
      </c>
      <c r="C183">
        <v>51.386433220000001</v>
      </c>
      <c r="D183">
        <v>27.734616240000001</v>
      </c>
      <c r="E183">
        <v>18.86210857</v>
      </c>
      <c r="F183">
        <v>13.441263149999999</v>
      </c>
      <c r="G183">
        <v>11.401507349999999</v>
      </c>
      <c r="H183">
        <v>1.3983821809999999</v>
      </c>
      <c r="I183" s="3">
        <v>6.3299999999999994E-5</v>
      </c>
    </row>
    <row r="184" spans="1:9" x14ac:dyDescent="0.2">
      <c r="A184" s="2" t="s">
        <v>86</v>
      </c>
      <c r="B184">
        <v>89.162774380000002</v>
      </c>
      <c r="C184">
        <v>110.7779494</v>
      </c>
      <c r="D184">
        <v>63.299997930000004</v>
      </c>
      <c r="E184">
        <v>37.024413559999999</v>
      </c>
      <c r="F184">
        <v>31.883684150000001</v>
      </c>
      <c r="G184">
        <v>25.713580570000001</v>
      </c>
      <c r="H184">
        <v>1.3967509140000001</v>
      </c>
      <c r="I184" s="3">
        <v>2.03E-7</v>
      </c>
    </row>
    <row r="185" spans="1:9" x14ac:dyDescent="0.2">
      <c r="A185" s="2" t="s">
        <v>54</v>
      </c>
      <c r="B185">
        <v>33.130662350000001</v>
      </c>
      <c r="C185">
        <v>28.363629070000002</v>
      </c>
      <c r="D185">
        <v>71.387960120000002</v>
      </c>
      <c r="E185">
        <v>12.7468115</v>
      </c>
      <c r="F185">
        <v>18.808347439999999</v>
      </c>
      <c r="G185">
        <v>16.027229269999999</v>
      </c>
      <c r="H185">
        <v>1.395543435</v>
      </c>
      <c r="I185">
        <v>1.0087005E-2</v>
      </c>
    </row>
    <row r="186" spans="1:9" x14ac:dyDescent="0.2">
      <c r="A186" s="2" t="s">
        <v>331</v>
      </c>
      <c r="B186">
        <v>103.9010328</v>
      </c>
      <c r="C186">
        <v>116.8584518</v>
      </c>
      <c r="D186">
        <v>92.348990630000003</v>
      </c>
      <c r="E186">
        <v>41.008505649999996</v>
      </c>
      <c r="F186">
        <v>38.602760609999997</v>
      </c>
      <c r="G186">
        <v>33.27261077</v>
      </c>
      <c r="H186">
        <v>1.391825511</v>
      </c>
      <c r="I186" s="3">
        <v>2.2199999999999999E-17</v>
      </c>
    </row>
    <row r="187" spans="1:9" x14ac:dyDescent="0.2">
      <c r="A187" s="2" t="s">
        <v>313</v>
      </c>
      <c r="B187">
        <v>1845.5679889999999</v>
      </c>
      <c r="C187">
        <v>1963.216664</v>
      </c>
      <c r="D187">
        <v>1492.035001</v>
      </c>
      <c r="E187">
        <v>774.54636570000002</v>
      </c>
      <c r="F187">
        <v>663.11606949999998</v>
      </c>
      <c r="G187">
        <v>492.2422401</v>
      </c>
      <c r="H187">
        <v>1.3892277989999999</v>
      </c>
      <c r="I187" s="3">
        <v>4.5300000000000003E-12</v>
      </c>
    </row>
    <row r="188" spans="1:9" x14ac:dyDescent="0.2">
      <c r="A188" s="2" t="s">
        <v>268</v>
      </c>
      <c r="B188">
        <v>161.30342060000001</v>
      </c>
      <c r="C188">
        <v>197.83329639999999</v>
      </c>
      <c r="D188">
        <v>141.4909261</v>
      </c>
      <c r="E188">
        <v>63.257245599999997</v>
      </c>
      <c r="F188">
        <v>68.081914330000004</v>
      </c>
      <c r="G188">
        <v>49.759084420000001</v>
      </c>
      <c r="H188">
        <v>1.3881027020000001</v>
      </c>
      <c r="I188" s="3">
        <v>6.5900000000000002E-15</v>
      </c>
    </row>
    <row r="189" spans="1:9" x14ac:dyDescent="0.2">
      <c r="A189" s="2" t="s">
        <v>344</v>
      </c>
      <c r="B189">
        <v>69.73299256</v>
      </c>
      <c r="C189">
        <v>72.712759399999996</v>
      </c>
      <c r="D189">
        <v>52.728144129999997</v>
      </c>
      <c r="E189">
        <v>28.617860879999999</v>
      </c>
      <c r="F189">
        <v>29.631377659999998</v>
      </c>
      <c r="G189">
        <v>12.476955759999999</v>
      </c>
      <c r="H189">
        <v>1.3875999459999999</v>
      </c>
      <c r="I189" s="3">
        <v>1.35E-6</v>
      </c>
    </row>
    <row r="190" spans="1:9" x14ac:dyDescent="0.2">
      <c r="A190" s="2" t="s">
        <v>14</v>
      </c>
      <c r="B190">
        <v>77.829320100000004</v>
      </c>
      <c r="C190">
        <v>89.115440359999994</v>
      </c>
      <c r="D190">
        <v>96.032659449999997</v>
      </c>
      <c r="E190">
        <v>28.489268379999999</v>
      </c>
      <c r="F190">
        <v>29.786090980000001</v>
      </c>
      <c r="G190">
        <v>36.892072329999998</v>
      </c>
      <c r="H190">
        <v>1.3857695350000001</v>
      </c>
      <c r="I190" s="3">
        <v>9.9599999999999993E-15</v>
      </c>
    </row>
    <row r="191" spans="1:9" x14ac:dyDescent="0.2">
      <c r="A191" s="2" t="s">
        <v>202</v>
      </c>
      <c r="B191">
        <v>302.34112900000002</v>
      </c>
      <c r="C191">
        <v>299.05217679999998</v>
      </c>
      <c r="D191">
        <v>294.09148759999999</v>
      </c>
      <c r="E191">
        <v>122.91314730000001</v>
      </c>
      <c r="F191">
        <v>100.05621910000001</v>
      </c>
      <c r="G191">
        <v>102.90729469999999</v>
      </c>
      <c r="H191">
        <v>1.382809009</v>
      </c>
      <c r="I191" s="3">
        <v>2.6499999999999999E-28</v>
      </c>
    </row>
    <row r="192" spans="1:9" x14ac:dyDescent="0.2">
      <c r="A192" s="2" t="s">
        <v>310</v>
      </c>
      <c r="B192">
        <v>63.866326600000001</v>
      </c>
      <c r="C192">
        <v>74.733278749999997</v>
      </c>
      <c r="D192">
        <v>55.444445620000003</v>
      </c>
      <c r="E192">
        <v>27.412691089999999</v>
      </c>
      <c r="F192">
        <v>26.617813659999999</v>
      </c>
      <c r="G192">
        <v>16.529942590000001</v>
      </c>
      <c r="H192">
        <v>1.3776936259999999</v>
      </c>
      <c r="I192" s="3">
        <v>7.1699999999999995E-11</v>
      </c>
    </row>
    <row r="193" spans="1:9" x14ac:dyDescent="0.2">
      <c r="A193" s="2" t="s">
        <v>343</v>
      </c>
      <c r="B193">
        <v>30.21328402</v>
      </c>
      <c r="C193">
        <v>31.399727899999998</v>
      </c>
      <c r="D193">
        <v>23.709932859999999</v>
      </c>
      <c r="E193">
        <v>12.08627858</v>
      </c>
      <c r="F193">
        <v>12.324848360000001</v>
      </c>
      <c r="G193">
        <v>6.6857725219999997</v>
      </c>
      <c r="H193">
        <v>1.368652325</v>
      </c>
      <c r="I193">
        <v>1.13458E-4</v>
      </c>
    </row>
    <row r="194" spans="1:9" x14ac:dyDescent="0.2">
      <c r="A194" s="2" t="s">
        <v>16</v>
      </c>
      <c r="B194">
        <v>221.69852900000001</v>
      </c>
      <c r="C194">
        <v>235.142087</v>
      </c>
      <c r="D194">
        <v>244.26730430000001</v>
      </c>
      <c r="E194">
        <v>91.248801869999994</v>
      </c>
      <c r="F194">
        <v>86.765148339999996</v>
      </c>
      <c r="G194">
        <v>79.563761940000006</v>
      </c>
      <c r="H194">
        <v>1.366688729</v>
      </c>
      <c r="I194" s="3">
        <v>2.4800000000000001E-31</v>
      </c>
    </row>
    <row r="195" spans="1:9" x14ac:dyDescent="0.2">
      <c r="A195" s="2" t="s">
        <v>57</v>
      </c>
      <c r="B195">
        <v>27.99024232</v>
      </c>
      <c r="C195">
        <v>23.294361349999999</v>
      </c>
      <c r="D195">
        <v>28.333710709999998</v>
      </c>
      <c r="E195">
        <v>9.4449752589999996</v>
      </c>
      <c r="F195">
        <v>5.3027939870000003</v>
      </c>
      <c r="G195">
        <v>14.347876210000001</v>
      </c>
      <c r="H195">
        <v>1.364091865</v>
      </c>
      <c r="I195">
        <v>2.0814299999999999E-4</v>
      </c>
    </row>
    <row r="196" spans="1:9" x14ac:dyDescent="0.2">
      <c r="A196" s="2" t="s">
        <v>24</v>
      </c>
      <c r="B196">
        <v>17.614492819999999</v>
      </c>
      <c r="C196">
        <v>20.885392540000002</v>
      </c>
      <c r="D196">
        <v>30.292212939999999</v>
      </c>
      <c r="E196">
        <v>7.0997208719999998</v>
      </c>
      <c r="F196">
        <v>9.4117890170000003</v>
      </c>
      <c r="G196">
        <v>8.6416040830000007</v>
      </c>
      <c r="H196">
        <v>1.3615737059999999</v>
      </c>
      <c r="I196">
        <v>9.953780000000001E-4</v>
      </c>
    </row>
    <row r="197" spans="1:9" x14ac:dyDescent="0.2">
      <c r="A197" s="2" t="s">
        <v>76</v>
      </c>
      <c r="B197">
        <v>46.444270760000002</v>
      </c>
      <c r="C197">
        <v>53.56713843</v>
      </c>
      <c r="D197">
        <v>35.660304400000001</v>
      </c>
      <c r="E197">
        <v>17.370849419999999</v>
      </c>
      <c r="F197">
        <v>18.845146320000001</v>
      </c>
      <c r="G197">
        <v>13.79470551</v>
      </c>
      <c r="H197">
        <v>1.356226132</v>
      </c>
      <c r="I197" s="3">
        <v>2.2499999999999999E-7</v>
      </c>
    </row>
    <row r="198" spans="1:9" x14ac:dyDescent="0.2">
      <c r="A198" s="2" t="s">
        <v>253</v>
      </c>
      <c r="B198">
        <v>826.46957329999998</v>
      </c>
      <c r="C198">
        <v>835.81592680000006</v>
      </c>
      <c r="D198">
        <v>752.12039600000003</v>
      </c>
      <c r="E198">
        <v>299.02430249999998</v>
      </c>
      <c r="F198">
        <v>340.85438290000002</v>
      </c>
      <c r="G198">
        <v>256.84517920000002</v>
      </c>
      <c r="H198">
        <v>1.355604335</v>
      </c>
      <c r="I198" s="3">
        <v>1.21E-21</v>
      </c>
    </row>
    <row r="199" spans="1:9" x14ac:dyDescent="0.2">
      <c r="A199" s="2" t="s">
        <v>63</v>
      </c>
      <c r="B199">
        <v>24.357851350000001</v>
      </c>
      <c r="C199">
        <v>29.525838740000001</v>
      </c>
      <c r="D199">
        <v>11.40667345</v>
      </c>
      <c r="E199">
        <v>9.2661801009999998</v>
      </c>
      <c r="F199">
        <v>9.7114671399999999</v>
      </c>
      <c r="G199">
        <v>5.0296150050000001</v>
      </c>
      <c r="H199">
        <v>1.3553622030000001</v>
      </c>
      <c r="I199">
        <v>2.3962724000000001E-2</v>
      </c>
    </row>
    <row r="200" spans="1:9" x14ac:dyDescent="0.2">
      <c r="A200" s="2" t="s">
        <v>299</v>
      </c>
      <c r="B200">
        <v>361.72716589999999</v>
      </c>
      <c r="C200">
        <v>393.59136969999997</v>
      </c>
      <c r="D200">
        <v>328.37674099999998</v>
      </c>
      <c r="E200">
        <v>141.489057</v>
      </c>
      <c r="F200">
        <v>152.46653420000001</v>
      </c>
      <c r="G200">
        <v>109.5019729</v>
      </c>
      <c r="H200">
        <v>1.3503770390000001</v>
      </c>
      <c r="I200" s="3">
        <v>4.6899999999999998E-20</v>
      </c>
    </row>
    <row r="201" spans="1:9" x14ac:dyDescent="0.2">
      <c r="A201" s="2" t="s">
        <v>192</v>
      </c>
      <c r="B201">
        <v>58.959372729999998</v>
      </c>
      <c r="C201">
        <v>53.89742115</v>
      </c>
      <c r="D201">
        <v>54.604814570000002</v>
      </c>
      <c r="E201">
        <v>25.617400920000001</v>
      </c>
      <c r="F201">
        <v>17.132965309999999</v>
      </c>
      <c r="G201">
        <v>19.332582030000001</v>
      </c>
      <c r="H201">
        <v>1.349267609</v>
      </c>
      <c r="I201" s="3">
        <v>4.08E-9</v>
      </c>
    </row>
    <row r="202" spans="1:9" x14ac:dyDescent="0.2">
      <c r="A202" s="2" t="s">
        <v>148</v>
      </c>
      <c r="B202">
        <v>44.873268770000003</v>
      </c>
      <c r="C202">
        <v>55.86758116</v>
      </c>
      <c r="D202">
        <v>44.531189519999998</v>
      </c>
      <c r="E202">
        <v>18.021077389999999</v>
      </c>
      <c r="F202">
        <v>21.564104459999999</v>
      </c>
      <c r="G202">
        <v>14.41220551</v>
      </c>
      <c r="H202">
        <v>1.3446986700000001</v>
      </c>
      <c r="I202" s="3">
        <v>9.1899999999999996E-8</v>
      </c>
    </row>
    <row r="203" spans="1:9" x14ac:dyDescent="0.2">
      <c r="A203" s="2" t="s">
        <v>97</v>
      </c>
      <c r="B203">
        <v>65.859155349999995</v>
      </c>
      <c r="C203">
        <v>81.356757909999999</v>
      </c>
      <c r="D203">
        <v>57.789610179999997</v>
      </c>
      <c r="E203">
        <v>29.525171239999999</v>
      </c>
      <c r="F203">
        <v>26.901444810000001</v>
      </c>
      <c r="G203">
        <v>19.980005049999999</v>
      </c>
      <c r="H203">
        <v>1.3425561539999999</v>
      </c>
      <c r="I203" s="3">
        <v>1.49E-10</v>
      </c>
    </row>
    <row r="204" spans="1:9" x14ac:dyDescent="0.2">
      <c r="A204" s="2" t="s">
        <v>319</v>
      </c>
      <c r="B204">
        <v>39.60557541</v>
      </c>
      <c r="C204">
        <v>39.80821443</v>
      </c>
      <c r="D204">
        <v>29.920916739999999</v>
      </c>
      <c r="E204">
        <v>16.441883600000001</v>
      </c>
      <c r="F204">
        <v>13.915722880000001</v>
      </c>
      <c r="G204">
        <v>10.36218543</v>
      </c>
      <c r="H204">
        <v>1.3399822210000001</v>
      </c>
      <c r="I204" s="3">
        <v>7.2300000000000002E-6</v>
      </c>
    </row>
    <row r="205" spans="1:9" x14ac:dyDescent="0.2">
      <c r="A205" s="2" t="s">
        <v>58</v>
      </c>
      <c r="B205">
        <v>28.51021312</v>
      </c>
      <c r="C205">
        <v>20.5013936</v>
      </c>
      <c r="D205">
        <v>22.303782429999998</v>
      </c>
      <c r="E205">
        <v>7.5435528669999998</v>
      </c>
      <c r="F205">
        <v>7.6982468669999999</v>
      </c>
      <c r="G205">
        <v>11.450738980000001</v>
      </c>
      <c r="H205">
        <v>1.328784288</v>
      </c>
      <c r="I205">
        <v>1.0311680000000001E-3</v>
      </c>
    </row>
    <row r="206" spans="1:9" x14ac:dyDescent="0.2">
      <c r="A206" s="2" t="s">
        <v>29</v>
      </c>
      <c r="B206">
        <v>45.939068059999997</v>
      </c>
      <c r="C206">
        <v>88.542257399999997</v>
      </c>
      <c r="D206">
        <v>100.261129</v>
      </c>
      <c r="E206">
        <v>19.661841209999999</v>
      </c>
      <c r="F206">
        <v>20.842016869999998</v>
      </c>
      <c r="G206">
        <v>46.568105250000002</v>
      </c>
      <c r="H206">
        <v>1.3252300180000001</v>
      </c>
      <c r="I206">
        <v>1.2859139E-2</v>
      </c>
    </row>
    <row r="207" spans="1:9" x14ac:dyDescent="0.2">
      <c r="A207" s="2" t="s">
        <v>174</v>
      </c>
      <c r="B207">
        <v>17.22998342</v>
      </c>
      <c r="C207">
        <v>19.13408433</v>
      </c>
      <c r="D207">
        <v>16.38995001</v>
      </c>
      <c r="E207">
        <v>8.1237164209999992</v>
      </c>
      <c r="F207">
        <v>7.4916721730000004</v>
      </c>
      <c r="G207">
        <v>4.1565990240000001</v>
      </c>
      <c r="H207">
        <v>1.3227437129999999</v>
      </c>
      <c r="I207">
        <v>6.0524990000000002E-3</v>
      </c>
    </row>
    <row r="208" spans="1:9" x14ac:dyDescent="0.2">
      <c r="A208" s="2" t="s">
        <v>34</v>
      </c>
      <c r="B208">
        <v>88.102394610000005</v>
      </c>
      <c r="C208">
        <v>109.68274460000001</v>
      </c>
      <c r="D208">
        <v>105.7499163</v>
      </c>
      <c r="E208">
        <v>45.655298049999999</v>
      </c>
      <c r="F208">
        <v>46.470323479999998</v>
      </c>
      <c r="G208">
        <v>22.921697859999998</v>
      </c>
      <c r="H208">
        <v>1.320305106</v>
      </c>
      <c r="I208" s="3">
        <v>1.8100000000000001E-11</v>
      </c>
    </row>
    <row r="209" spans="1:9" x14ac:dyDescent="0.2">
      <c r="A209" s="2" t="s">
        <v>73</v>
      </c>
      <c r="B209">
        <v>330.76591409999997</v>
      </c>
      <c r="C209">
        <v>376.3291767</v>
      </c>
      <c r="D209">
        <v>259.12010329999998</v>
      </c>
      <c r="E209">
        <v>136.62519879999999</v>
      </c>
      <c r="F209">
        <v>140.66616500000001</v>
      </c>
      <c r="G209">
        <v>92.154307259999996</v>
      </c>
      <c r="H209">
        <v>1.3137104159999999</v>
      </c>
      <c r="I209" s="3">
        <v>8.08E-10</v>
      </c>
    </row>
    <row r="210" spans="1:9" x14ac:dyDescent="0.2">
      <c r="A210" s="2" t="s">
        <v>353</v>
      </c>
      <c r="B210">
        <v>17.545020180000002</v>
      </c>
      <c r="C210">
        <v>19.733562719999998</v>
      </c>
      <c r="D210">
        <v>12.04278147</v>
      </c>
      <c r="E210">
        <v>6.0528753899999996</v>
      </c>
      <c r="F210">
        <v>5.3596909459999997</v>
      </c>
      <c r="G210">
        <v>7.203469632</v>
      </c>
      <c r="H210">
        <v>1.3116847250000001</v>
      </c>
      <c r="I210">
        <v>1.2983247999999999E-2</v>
      </c>
    </row>
    <row r="211" spans="1:9" x14ac:dyDescent="0.2">
      <c r="A211" s="2" t="s">
        <v>18</v>
      </c>
      <c r="B211">
        <v>25.981746210000001</v>
      </c>
      <c r="C211">
        <v>29.56323957</v>
      </c>
      <c r="D211">
        <v>29.92758976</v>
      </c>
      <c r="E211">
        <v>10.146521630000001</v>
      </c>
      <c r="F211">
        <v>11.805228659999999</v>
      </c>
      <c r="G211">
        <v>10.573494589999999</v>
      </c>
      <c r="H211">
        <v>1.3070933790000001</v>
      </c>
      <c r="I211">
        <v>3.0821800000000002E-4</v>
      </c>
    </row>
    <row r="212" spans="1:9" x14ac:dyDescent="0.2">
      <c r="A212" s="2" t="s">
        <v>114</v>
      </c>
      <c r="B212">
        <v>26.012790590000002</v>
      </c>
      <c r="C212">
        <v>35.919806749999999</v>
      </c>
      <c r="D212">
        <v>21.847423469999999</v>
      </c>
      <c r="E212">
        <v>12.33743102</v>
      </c>
      <c r="F212">
        <v>10.226371670000001</v>
      </c>
      <c r="G212">
        <v>9.4095900740000005</v>
      </c>
      <c r="H212">
        <v>1.3027752109999999</v>
      </c>
      <c r="I212">
        <v>2.5917300000000002E-4</v>
      </c>
    </row>
    <row r="213" spans="1:9" x14ac:dyDescent="0.2">
      <c r="A213" s="2" t="s">
        <v>65</v>
      </c>
      <c r="B213">
        <v>39.931284439999999</v>
      </c>
      <c r="C213">
        <v>37.752866449999999</v>
      </c>
      <c r="D213">
        <v>22.045224040000001</v>
      </c>
      <c r="E213">
        <v>12.152252219999999</v>
      </c>
      <c r="F213">
        <v>15.18263827</v>
      </c>
      <c r="G213">
        <v>10.86962823</v>
      </c>
      <c r="H213">
        <v>1.3017711080000001</v>
      </c>
      <c r="I213">
        <v>5.99907E-4</v>
      </c>
    </row>
    <row r="214" spans="1:9" x14ac:dyDescent="0.2">
      <c r="A214" s="2" t="s">
        <v>215</v>
      </c>
      <c r="B214">
        <v>219.1006376</v>
      </c>
      <c r="C214">
        <v>235.97092480000001</v>
      </c>
      <c r="D214">
        <v>196.48131609999999</v>
      </c>
      <c r="E214">
        <v>87.891503790000002</v>
      </c>
      <c r="F214">
        <v>86.852174399999996</v>
      </c>
      <c r="G214">
        <v>75.80038931</v>
      </c>
      <c r="H214">
        <v>1.301617611</v>
      </c>
      <c r="I214" s="3">
        <v>1.2499999999999999E-21</v>
      </c>
    </row>
    <row r="215" spans="1:9" x14ac:dyDescent="0.2">
      <c r="A215" s="2" t="s">
        <v>152</v>
      </c>
      <c r="B215">
        <v>613.96097210000005</v>
      </c>
      <c r="C215">
        <v>689.32866739999997</v>
      </c>
      <c r="D215">
        <v>583.66286869999999</v>
      </c>
      <c r="E215">
        <v>249.1733107</v>
      </c>
      <c r="F215">
        <v>271.8544966</v>
      </c>
      <c r="G215">
        <v>205.41819029999999</v>
      </c>
      <c r="H215">
        <v>1.3014206020000001</v>
      </c>
      <c r="I215" s="3">
        <v>9.5400000000000001E-22</v>
      </c>
    </row>
    <row r="216" spans="1:9" x14ac:dyDescent="0.2">
      <c r="A216" s="2" t="s">
        <v>175</v>
      </c>
      <c r="B216">
        <v>17.920557970000001</v>
      </c>
      <c r="C216">
        <v>20.123287739999999</v>
      </c>
      <c r="D216">
        <v>18.41072565</v>
      </c>
      <c r="E216">
        <v>8.6953065289999998</v>
      </c>
      <c r="F216">
        <v>8.7104665699999995</v>
      </c>
      <c r="G216">
        <v>4.1589533589999998</v>
      </c>
      <c r="H216">
        <v>1.2968275600000001</v>
      </c>
      <c r="I216">
        <v>6.280725E-3</v>
      </c>
    </row>
    <row r="217" spans="1:9" x14ac:dyDescent="0.2">
      <c r="A217" s="2" t="s">
        <v>212</v>
      </c>
      <c r="B217">
        <v>507.39262869999999</v>
      </c>
      <c r="C217">
        <v>544.94095449999998</v>
      </c>
      <c r="D217">
        <v>474.30231730000003</v>
      </c>
      <c r="E217">
        <v>203.57230379999999</v>
      </c>
      <c r="F217">
        <v>210.35778070000001</v>
      </c>
      <c r="G217">
        <v>177.8622019</v>
      </c>
      <c r="H217">
        <v>1.291441311</v>
      </c>
      <c r="I217" s="3">
        <v>9.21E-27</v>
      </c>
    </row>
    <row r="218" spans="1:9" x14ac:dyDescent="0.2">
      <c r="A218" s="2" t="s">
        <v>307</v>
      </c>
      <c r="B218">
        <v>91.993367250000006</v>
      </c>
      <c r="C218">
        <v>105.40018000000001</v>
      </c>
      <c r="D218">
        <v>74.06920058</v>
      </c>
      <c r="E218">
        <v>41.406679189999998</v>
      </c>
      <c r="F218">
        <v>35.926244369999999</v>
      </c>
      <c r="G218">
        <v>27.934379239999998</v>
      </c>
      <c r="H218">
        <v>1.287832495</v>
      </c>
      <c r="I218" s="3">
        <v>4.9900000000000003E-10</v>
      </c>
    </row>
    <row r="219" spans="1:9" x14ac:dyDescent="0.2">
      <c r="A219" s="2" t="s">
        <v>49</v>
      </c>
      <c r="B219">
        <v>526.75700589999997</v>
      </c>
      <c r="C219">
        <v>822.76877379999996</v>
      </c>
      <c r="D219">
        <v>603.31197789999999</v>
      </c>
      <c r="E219">
        <v>273.36090389999998</v>
      </c>
      <c r="F219">
        <v>300.12534870000002</v>
      </c>
      <c r="G219">
        <v>186.0084871</v>
      </c>
      <c r="H219">
        <v>1.2810429569999999</v>
      </c>
      <c r="I219" s="3">
        <v>1.39E-8</v>
      </c>
    </row>
    <row r="220" spans="1:9" x14ac:dyDescent="0.2">
      <c r="A220" s="2" t="s">
        <v>9</v>
      </c>
      <c r="B220">
        <v>85.120692379999994</v>
      </c>
      <c r="C220">
        <v>72.40793832</v>
      </c>
      <c r="D220">
        <v>100.59958090000001</v>
      </c>
      <c r="E220">
        <v>33.979467679999999</v>
      </c>
      <c r="F220">
        <v>27.547553539999999</v>
      </c>
      <c r="G220">
        <v>39.1016391</v>
      </c>
      <c r="H220">
        <v>1.2803713800000001</v>
      </c>
      <c r="I220" s="3">
        <v>1.9099999999999999E-8</v>
      </c>
    </row>
    <row r="221" spans="1:9" x14ac:dyDescent="0.2">
      <c r="A221" s="2" t="s">
        <v>205</v>
      </c>
      <c r="B221">
        <v>49.65655194</v>
      </c>
      <c r="C221">
        <v>53.53115004</v>
      </c>
      <c r="D221">
        <v>52.365942650000001</v>
      </c>
      <c r="E221">
        <v>20.083252779999999</v>
      </c>
      <c r="F221">
        <v>20.513351889999999</v>
      </c>
      <c r="G221">
        <v>20.011666330000001</v>
      </c>
      <c r="H221">
        <v>1.277543399</v>
      </c>
      <c r="I221" s="3">
        <v>1.2200000000000001E-7</v>
      </c>
    </row>
    <row r="222" spans="1:9" x14ac:dyDescent="0.2">
      <c r="A222" s="2" t="s">
        <v>285</v>
      </c>
      <c r="B222">
        <v>127.2848637</v>
      </c>
      <c r="C222">
        <v>140.98546830000001</v>
      </c>
      <c r="D222">
        <v>115.9302028</v>
      </c>
      <c r="E222">
        <v>57.26295966</v>
      </c>
      <c r="F222">
        <v>50.901531460000001</v>
      </c>
      <c r="G222">
        <v>41.963541569999997</v>
      </c>
      <c r="H222">
        <v>1.276839966</v>
      </c>
      <c r="I222" s="3">
        <v>2.5299999999999999E-17</v>
      </c>
    </row>
    <row r="223" spans="1:9" x14ac:dyDescent="0.2">
      <c r="A223" s="2" t="s">
        <v>264</v>
      </c>
      <c r="B223">
        <v>96.239919080000007</v>
      </c>
      <c r="C223">
        <v>110.7184525</v>
      </c>
      <c r="D223">
        <v>80.154681640000007</v>
      </c>
      <c r="E223">
        <v>41.097031280000003</v>
      </c>
      <c r="F223">
        <v>42.600227080000003</v>
      </c>
      <c r="G223">
        <v>28.609741620000001</v>
      </c>
      <c r="H223">
        <v>1.275238973</v>
      </c>
      <c r="I223" s="3">
        <v>1.95E-10</v>
      </c>
    </row>
    <row r="224" spans="1:9" x14ac:dyDescent="0.2">
      <c r="A224" s="2" t="s">
        <v>221</v>
      </c>
      <c r="B224">
        <v>49.783586810000003</v>
      </c>
      <c r="C224">
        <v>51.085230449999997</v>
      </c>
      <c r="D224">
        <v>34.985348979999998</v>
      </c>
      <c r="E224">
        <v>16.975567340000001</v>
      </c>
      <c r="F224">
        <v>21.876980440000001</v>
      </c>
      <c r="G224">
        <v>14.3102132</v>
      </c>
      <c r="H224">
        <v>1.2713040090000001</v>
      </c>
      <c r="I224" s="3">
        <v>4.6700000000000002E-6</v>
      </c>
    </row>
    <row r="225" spans="1:9" x14ac:dyDescent="0.2">
      <c r="A225" s="2" t="s">
        <v>218</v>
      </c>
      <c r="B225">
        <v>169.29447479999999</v>
      </c>
      <c r="C225">
        <v>184.32038270000001</v>
      </c>
      <c r="D225">
        <v>156.68105539999999</v>
      </c>
      <c r="E225">
        <v>70.254749140000001</v>
      </c>
      <c r="F225">
        <v>70.353891419999997</v>
      </c>
      <c r="G225">
        <v>59.982338929999997</v>
      </c>
      <c r="H225">
        <v>1.2688785389999999</v>
      </c>
      <c r="I225" s="3">
        <v>5.0800000000000003E-21</v>
      </c>
    </row>
    <row r="226" spans="1:9" x14ac:dyDescent="0.2">
      <c r="A226" s="2" t="s">
        <v>33</v>
      </c>
      <c r="B226">
        <v>15.12872142</v>
      </c>
      <c r="C226">
        <v>31.803907840000001</v>
      </c>
      <c r="D226">
        <v>35.853088960000001</v>
      </c>
      <c r="E226">
        <v>15.20759138</v>
      </c>
      <c r="F226">
        <v>11.653382880000001</v>
      </c>
      <c r="G226">
        <v>5.5408388400000002</v>
      </c>
      <c r="H226">
        <v>1.262627086</v>
      </c>
      <c r="I226">
        <v>1.6852972000000001E-2</v>
      </c>
    </row>
    <row r="227" spans="1:9" x14ac:dyDescent="0.2">
      <c r="A227" s="2" t="s">
        <v>271</v>
      </c>
      <c r="B227">
        <v>253.60432209999999</v>
      </c>
      <c r="C227">
        <v>298.3046377</v>
      </c>
      <c r="D227">
        <v>225.95201499999999</v>
      </c>
      <c r="E227">
        <v>102.7474782</v>
      </c>
      <c r="F227">
        <v>116.7858142</v>
      </c>
      <c r="G227">
        <v>89.478738199999995</v>
      </c>
      <c r="H227">
        <v>1.2539772920000001</v>
      </c>
      <c r="I227" s="3">
        <v>1.77E-15</v>
      </c>
    </row>
    <row r="228" spans="1:9" x14ac:dyDescent="0.2">
      <c r="A228" s="2" t="s">
        <v>38</v>
      </c>
      <c r="B228">
        <v>12.61189568</v>
      </c>
      <c r="C228">
        <v>17.410122619999999</v>
      </c>
      <c r="D228">
        <v>17.47971665</v>
      </c>
      <c r="E228">
        <v>7.4760061889999996</v>
      </c>
      <c r="F228">
        <v>8.7835445199999995</v>
      </c>
      <c r="G228">
        <v>2.4637480310000002</v>
      </c>
      <c r="H228">
        <v>1.2497491780000001</v>
      </c>
      <c r="I228">
        <v>2.3573278E-2</v>
      </c>
    </row>
    <row r="229" spans="1:9" x14ac:dyDescent="0.2">
      <c r="A229" s="2" t="s">
        <v>10</v>
      </c>
      <c r="B229">
        <v>200.99402739999999</v>
      </c>
      <c r="C229">
        <v>243.31767590000001</v>
      </c>
      <c r="D229">
        <v>245.1647317</v>
      </c>
      <c r="E229">
        <v>83.905970580000002</v>
      </c>
      <c r="F229">
        <v>99.417747950000006</v>
      </c>
      <c r="G229">
        <v>91.361710810000005</v>
      </c>
      <c r="H229">
        <v>1.2477347809999999</v>
      </c>
      <c r="I229" s="3">
        <v>5.0299999999999996E-22</v>
      </c>
    </row>
    <row r="230" spans="1:9" x14ac:dyDescent="0.2">
      <c r="A230" s="2" t="s">
        <v>142</v>
      </c>
      <c r="B230">
        <v>1227.5785330000001</v>
      </c>
      <c r="C230">
        <v>1520.38474</v>
      </c>
      <c r="D230">
        <v>1231.4465110000001</v>
      </c>
      <c r="E230">
        <v>522.01208450000001</v>
      </c>
      <c r="F230">
        <v>553.38417170000002</v>
      </c>
      <c r="G230">
        <v>513.12418300000002</v>
      </c>
      <c r="H230">
        <v>1.244767263</v>
      </c>
      <c r="I230" s="3">
        <v>7.5099999999999999E-25</v>
      </c>
    </row>
    <row r="231" spans="1:9" x14ac:dyDescent="0.2">
      <c r="A231" s="2" t="s">
        <v>78</v>
      </c>
      <c r="B231">
        <v>69.44583634</v>
      </c>
      <c r="C231">
        <v>82.885736910000006</v>
      </c>
      <c r="D231">
        <v>54.453997549999997</v>
      </c>
      <c r="E231">
        <v>33.713783990000003</v>
      </c>
      <c r="F231">
        <v>28.808810810000001</v>
      </c>
      <c r="G231">
        <v>20.38094005</v>
      </c>
      <c r="H231">
        <v>1.2390164050000001</v>
      </c>
      <c r="I231" s="3">
        <v>3.1199999999999999E-7</v>
      </c>
    </row>
    <row r="232" spans="1:9" x14ac:dyDescent="0.2">
      <c r="A232" s="2" t="s">
        <v>172</v>
      </c>
      <c r="B232">
        <v>795.24837160000004</v>
      </c>
      <c r="C232">
        <v>859.57936649999999</v>
      </c>
      <c r="D232">
        <v>715.63235999999995</v>
      </c>
      <c r="E232">
        <v>369.91007819999999</v>
      </c>
      <c r="F232">
        <v>373.76036049999999</v>
      </c>
      <c r="G232">
        <v>213.7440301</v>
      </c>
      <c r="H232">
        <v>1.2390032289999999</v>
      </c>
      <c r="I232" s="3">
        <v>6.0800000000000002E-8</v>
      </c>
    </row>
    <row r="233" spans="1:9" x14ac:dyDescent="0.2">
      <c r="A233" s="2" t="s">
        <v>153</v>
      </c>
      <c r="B233">
        <v>158.85820720000001</v>
      </c>
      <c r="C233">
        <v>179.93131629999999</v>
      </c>
      <c r="D233">
        <v>157.8184329</v>
      </c>
      <c r="E233">
        <v>67.025291890000005</v>
      </c>
      <c r="F233">
        <v>76.167775719999995</v>
      </c>
      <c r="G233">
        <v>56.099789569999999</v>
      </c>
      <c r="H233">
        <v>1.238692455</v>
      </c>
      <c r="I233" s="3">
        <v>2.1099999999999999E-20</v>
      </c>
    </row>
    <row r="234" spans="1:9" x14ac:dyDescent="0.2">
      <c r="A234" s="2" t="s">
        <v>280</v>
      </c>
      <c r="B234">
        <v>266.10674460000001</v>
      </c>
      <c r="C234">
        <v>280.88012509999999</v>
      </c>
      <c r="D234">
        <v>239.8851167</v>
      </c>
      <c r="E234">
        <v>125.88139580000001</v>
      </c>
      <c r="F234">
        <v>112.17126759999999</v>
      </c>
      <c r="G234">
        <v>79.030990709999998</v>
      </c>
      <c r="H234">
        <v>1.2384008099999999</v>
      </c>
      <c r="I234" s="3">
        <v>2.0600000000000001E-13</v>
      </c>
    </row>
    <row r="235" spans="1:9" x14ac:dyDescent="0.2">
      <c r="A235" s="2" t="s">
        <v>327</v>
      </c>
      <c r="B235">
        <v>35.746771449999997</v>
      </c>
      <c r="C235">
        <v>36.424312960000002</v>
      </c>
      <c r="D235">
        <v>29.825828699999999</v>
      </c>
      <c r="E235">
        <v>14.998666249999999</v>
      </c>
      <c r="F235">
        <v>14.141713279999999</v>
      </c>
      <c r="G235">
        <v>11.66581936</v>
      </c>
      <c r="H235">
        <v>1.237080857</v>
      </c>
      <c r="I235" s="3">
        <v>6.97E-5</v>
      </c>
    </row>
    <row r="236" spans="1:9" x14ac:dyDescent="0.2">
      <c r="A236" s="2" t="s">
        <v>157</v>
      </c>
      <c r="B236">
        <v>335.94387440000003</v>
      </c>
      <c r="C236">
        <v>377.18456149999997</v>
      </c>
      <c r="D236">
        <v>337.05838840000001</v>
      </c>
      <c r="E236">
        <v>148.35485449999999</v>
      </c>
      <c r="F236">
        <v>148.05786660000001</v>
      </c>
      <c r="G236">
        <v>126.10870269999999</v>
      </c>
      <c r="H236">
        <v>1.236302545</v>
      </c>
      <c r="I236" s="3">
        <v>1.02E-28</v>
      </c>
    </row>
    <row r="237" spans="1:9" x14ac:dyDescent="0.2">
      <c r="A237" s="2" t="s">
        <v>276</v>
      </c>
      <c r="B237">
        <v>176.3626946</v>
      </c>
      <c r="C237">
        <v>200.34269320000001</v>
      </c>
      <c r="D237">
        <v>155.2275947</v>
      </c>
      <c r="E237">
        <v>74.780667489999999</v>
      </c>
      <c r="F237">
        <v>83.865239650000007</v>
      </c>
      <c r="G237">
        <v>55.610912769999999</v>
      </c>
      <c r="H237">
        <v>1.235055625</v>
      </c>
      <c r="I237" s="3">
        <v>1.0300000000000001E-12</v>
      </c>
    </row>
    <row r="238" spans="1:9" x14ac:dyDescent="0.2">
      <c r="A238" s="2" t="s">
        <v>223</v>
      </c>
      <c r="B238">
        <v>473.11545480000001</v>
      </c>
      <c r="C238">
        <v>527.68929519999995</v>
      </c>
      <c r="D238">
        <v>343.19177789999998</v>
      </c>
      <c r="E238">
        <v>205.2887364</v>
      </c>
      <c r="F238">
        <v>214.4490495</v>
      </c>
      <c r="G238">
        <v>124.4706552</v>
      </c>
      <c r="H238">
        <v>1.234359803</v>
      </c>
      <c r="I238" s="3">
        <v>4.0400000000000003E-6</v>
      </c>
    </row>
    <row r="239" spans="1:9" x14ac:dyDescent="0.2">
      <c r="A239" s="2" t="s">
        <v>158</v>
      </c>
      <c r="B239">
        <v>95.054808219999998</v>
      </c>
      <c r="C239">
        <v>106.434956</v>
      </c>
      <c r="D239">
        <v>93.702195000000003</v>
      </c>
      <c r="E239">
        <v>41.244919340000003</v>
      </c>
      <c r="F239">
        <v>43.269411050000002</v>
      </c>
      <c r="G239">
        <v>34.354503399999999</v>
      </c>
      <c r="H239">
        <v>1.23256158</v>
      </c>
      <c r="I239" s="3">
        <v>8.3600000000000005E-14</v>
      </c>
    </row>
    <row r="240" spans="1:9" x14ac:dyDescent="0.2">
      <c r="A240" s="2" t="s">
        <v>219</v>
      </c>
      <c r="B240">
        <v>24.30104978</v>
      </c>
      <c r="C240">
        <v>26.956611200000001</v>
      </c>
      <c r="D240">
        <v>20.306956</v>
      </c>
      <c r="E240">
        <v>8.6419586979999998</v>
      </c>
      <c r="F240">
        <v>13.9837951</v>
      </c>
      <c r="G240">
        <v>6.0389097940000003</v>
      </c>
      <c r="H240">
        <v>1.2322777359999999</v>
      </c>
      <c r="I240">
        <v>2.6389529999999999E-3</v>
      </c>
    </row>
    <row r="241" spans="1:9" x14ac:dyDescent="0.2">
      <c r="A241" s="2" t="s">
        <v>187</v>
      </c>
      <c r="B241">
        <v>149.8357857</v>
      </c>
      <c r="C241">
        <v>164.67184230000001</v>
      </c>
      <c r="D241">
        <v>163.11462660000001</v>
      </c>
      <c r="E241">
        <v>73.479906889999995</v>
      </c>
      <c r="F241">
        <v>65.32955029</v>
      </c>
      <c r="G241">
        <v>53.790557939999999</v>
      </c>
      <c r="H241">
        <v>1.2315356909999999</v>
      </c>
      <c r="I241" s="3">
        <v>1.24E-22</v>
      </c>
    </row>
    <row r="242" spans="1:9" x14ac:dyDescent="0.2">
      <c r="A242" s="2" t="s">
        <v>199</v>
      </c>
      <c r="B242">
        <v>194.55977569999999</v>
      </c>
      <c r="C242">
        <v>219.70730349999999</v>
      </c>
      <c r="D242">
        <v>202.41590059999999</v>
      </c>
      <c r="E242">
        <v>78.908829839999996</v>
      </c>
      <c r="F242">
        <v>76.960428390000004</v>
      </c>
      <c r="G242">
        <v>93.388506419999999</v>
      </c>
      <c r="H242">
        <v>1.227741942</v>
      </c>
      <c r="I242" s="3">
        <v>9.1300000000000004E-22</v>
      </c>
    </row>
    <row r="243" spans="1:9" x14ac:dyDescent="0.2">
      <c r="A243" s="2" t="s">
        <v>121</v>
      </c>
      <c r="B243">
        <v>141.65759209999999</v>
      </c>
      <c r="C243">
        <v>171.53442200000001</v>
      </c>
      <c r="D243">
        <v>160.0047404</v>
      </c>
      <c r="E243">
        <v>72.043046869999998</v>
      </c>
      <c r="F243">
        <v>66.907690810000005</v>
      </c>
      <c r="G243">
        <v>52.531473429999998</v>
      </c>
      <c r="H243">
        <v>1.2264353180000001</v>
      </c>
      <c r="I243" s="3">
        <v>5.0800000000000003E-21</v>
      </c>
    </row>
    <row r="244" spans="1:9" x14ac:dyDescent="0.2">
      <c r="A244" s="2" t="s">
        <v>233</v>
      </c>
      <c r="B244">
        <v>280.40938369999998</v>
      </c>
      <c r="C244">
        <v>298.6605156</v>
      </c>
      <c r="D244">
        <v>274.07746250000002</v>
      </c>
      <c r="E244">
        <v>124.88042900000001</v>
      </c>
      <c r="F244">
        <v>124.33510010000001</v>
      </c>
      <c r="G244">
        <v>97.204750750000002</v>
      </c>
      <c r="H244">
        <v>1.224111298</v>
      </c>
      <c r="I244" s="3">
        <v>5.4800000000000001E-23</v>
      </c>
    </row>
    <row r="245" spans="1:9" x14ac:dyDescent="0.2">
      <c r="A245" s="2" t="s">
        <v>284</v>
      </c>
      <c r="B245">
        <v>219.38336839999999</v>
      </c>
      <c r="C245">
        <v>235.50489820000001</v>
      </c>
      <c r="D245">
        <v>194.8721491</v>
      </c>
      <c r="E245">
        <v>95.93130558</v>
      </c>
      <c r="F245">
        <v>95.965211109999998</v>
      </c>
      <c r="G245">
        <v>72.21467955</v>
      </c>
      <c r="H245">
        <v>1.2228551430000001</v>
      </c>
      <c r="I245" s="3">
        <v>2.8000000000000001E-16</v>
      </c>
    </row>
    <row r="246" spans="1:9" x14ac:dyDescent="0.2">
      <c r="A246" s="2" t="s">
        <v>27</v>
      </c>
      <c r="B246">
        <v>81.142621219999995</v>
      </c>
      <c r="C246">
        <v>95.524886879999997</v>
      </c>
      <c r="D246">
        <v>117.42771689999999</v>
      </c>
      <c r="E246">
        <v>39.144683110000003</v>
      </c>
      <c r="F246">
        <v>46.053286229999998</v>
      </c>
      <c r="G246">
        <v>34.278083080000002</v>
      </c>
      <c r="H246">
        <v>1.2191226070000001</v>
      </c>
      <c r="I246" s="3">
        <v>6.2600000000000001E-10</v>
      </c>
    </row>
    <row r="247" spans="1:9" x14ac:dyDescent="0.2">
      <c r="A247" s="2" t="s">
        <v>88</v>
      </c>
      <c r="B247">
        <v>57.884361230000003</v>
      </c>
      <c r="C247">
        <v>70.735301109999995</v>
      </c>
      <c r="D247">
        <v>69.944649620000007</v>
      </c>
      <c r="E247">
        <v>19.817464879999999</v>
      </c>
      <c r="F247">
        <v>31.590256230000001</v>
      </c>
      <c r="G247">
        <v>29.430302919999999</v>
      </c>
      <c r="H247">
        <v>1.2155700890000001</v>
      </c>
      <c r="I247" s="3">
        <v>5.28E-9</v>
      </c>
    </row>
    <row r="248" spans="1:9" x14ac:dyDescent="0.2">
      <c r="A248" s="2" t="s">
        <v>342</v>
      </c>
      <c r="B248">
        <v>136.71701759999999</v>
      </c>
      <c r="C248">
        <v>132.95858269999999</v>
      </c>
      <c r="D248">
        <v>99.960474390000002</v>
      </c>
      <c r="E248">
        <v>59.812709390000002</v>
      </c>
      <c r="F248">
        <v>55.530534170000003</v>
      </c>
      <c r="G248">
        <v>36.189469240000001</v>
      </c>
      <c r="H248">
        <v>1.2142260490000001</v>
      </c>
      <c r="I248" s="3">
        <v>1.36E-7</v>
      </c>
    </row>
    <row r="249" spans="1:9" x14ac:dyDescent="0.2">
      <c r="A249" s="2" t="s">
        <v>20</v>
      </c>
      <c r="B249">
        <v>79.753430989999998</v>
      </c>
      <c r="C249">
        <v>79.881171589999994</v>
      </c>
      <c r="D249">
        <v>95.622790449999997</v>
      </c>
      <c r="E249">
        <v>36.622839470000002</v>
      </c>
      <c r="F249">
        <v>31.365641629999999</v>
      </c>
      <c r="G249">
        <v>36.318120010000001</v>
      </c>
      <c r="H249">
        <v>1.211080859</v>
      </c>
      <c r="I249" s="3">
        <v>1.48E-11</v>
      </c>
    </row>
    <row r="250" spans="1:9" x14ac:dyDescent="0.2">
      <c r="A250" s="2" t="s">
        <v>41</v>
      </c>
      <c r="B250">
        <v>128.1456574</v>
      </c>
      <c r="C250">
        <v>180.1771956</v>
      </c>
      <c r="D250">
        <v>162.49199189999999</v>
      </c>
      <c r="E250">
        <v>67.448362450000005</v>
      </c>
      <c r="F250">
        <v>77.616454180000005</v>
      </c>
      <c r="G250">
        <v>48.308405860000001</v>
      </c>
      <c r="H250">
        <v>1.202917671</v>
      </c>
      <c r="I250" s="3">
        <v>5.0000000000000002E-11</v>
      </c>
    </row>
    <row r="251" spans="1:9" x14ac:dyDescent="0.2">
      <c r="A251" s="2" t="s">
        <v>200</v>
      </c>
      <c r="B251">
        <v>151.9993858</v>
      </c>
      <c r="C251">
        <v>151.86807350000001</v>
      </c>
      <c r="D251">
        <v>145.6875101</v>
      </c>
      <c r="E251">
        <v>63.002033259999997</v>
      </c>
      <c r="F251">
        <v>63.793643609999997</v>
      </c>
      <c r="G251">
        <v>58.144434250000003</v>
      </c>
      <c r="H251">
        <v>1.2028557870000001</v>
      </c>
      <c r="I251" s="3">
        <v>6.09E-20</v>
      </c>
    </row>
    <row r="252" spans="1:9" x14ac:dyDescent="0.2">
      <c r="A252" s="2" t="s">
        <v>341</v>
      </c>
      <c r="B252">
        <v>114.85304410000001</v>
      </c>
      <c r="C252">
        <v>118.3315818</v>
      </c>
      <c r="D252">
        <v>88.170307960000002</v>
      </c>
      <c r="E252">
        <v>53.146002989999999</v>
      </c>
      <c r="F252">
        <v>47.87856704</v>
      </c>
      <c r="G252">
        <v>31.59348185</v>
      </c>
      <c r="H252">
        <v>1.20215622</v>
      </c>
      <c r="I252" s="3">
        <v>5.1499999999999998E-8</v>
      </c>
    </row>
    <row r="253" spans="1:9" x14ac:dyDescent="0.2">
      <c r="A253" s="2" t="s">
        <v>118</v>
      </c>
      <c r="B253">
        <v>145.52886409999999</v>
      </c>
      <c r="C253">
        <v>189.88994589999999</v>
      </c>
      <c r="D253">
        <v>132.15435260000001</v>
      </c>
      <c r="E253">
        <v>63.202261020000002</v>
      </c>
      <c r="F253">
        <v>83.996079539999997</v>
      </c>
      <c r="G253">
        <v>45.308739340000002</v>
      </c>
      <c r="H253">
        <v>1.2013636969999999</v>
      </c>
      <c r="I253" s="3">
        <v>7.9500000000000001E-7</v>
      </c>
    </row>
    <row r="254" spans="1:9" x14ac:dyDescent="0.2">
      <c r="A254" s="2" t="s">
        <v>64</v>
      </c>
      <c r="B254">
        <v>22.524302160000001</v>
      </c>
      <c r="C254">
        <v>22.802280400000001</v>
      </c>
      <c r="D254">
        <v>12.219578930000001</v>
      </c>
      <c r="E254">
        <v>8.4475179370000006</v>
      </c>
      <c r="F254">
        <v>6.7595806060000001</v>
      </c>
      <c r="G254">
        <v>8.3230168940000002</v>
      </c>
      <c r="H254">
        <v>1.2006670580000001</v>
      </c>
      <c r="I254">
        <v>1.3362305999999999E-2</v>
      </c>
    </row>
    <row r="255" spans="1:9" x14ac:dyDescent="0.2">
      <c r="A255" s="2" t="s">
        <v>116</v>
      </c>
      <c r="B255">
        <v>329.24763680000001</v>
      </c>
      <c r="C255">
        <v>408.64229599999999</v>
      </c>
      <c r="D255">
        <v>295.37500970000002</v>
      </c>
      <c r="E255">
        <v>148.42737</v>
      </c>
      <c r="F255">
        <v>177.70138660000001</v>
      </c>
      <c r="G255">
        <v>100.87806449999999</v>
      </c>
      <c r="H255">
        <v>1.199169742</v>
      </c>
      <c r="I255" s="3">
        <v>1.24E-7</v>
      </c>
    </row>
    <row r="256" spans="1:9" x14ac:dyDescent="0.2">
      <c r="A256" s="2" t="s">
        <v>229</v>
      </c>
      <c r="B256">
        <v>16.71819558</v>
      </c>
      <c r="C256">
        <v>18.775479399999998</v>
      </c>
      <c r="D256">
        <v>16.27667164</v>
      </c>
      <c r="E256">
        <v>7.7384933809999996</v>
      </c>
      <c r="F256">
        <v>7.7715508590000004</v>
      </c>
      <c r="G256">
        <v>5.6857382960000002</v>
      </c>
      <c r="H256">
        <v>1.1972214990000001</v>
      </c>
      <c r="I256">
        <v>2.0444279999999999E-2</v>
      </c>
    </row>
    <row r="257" spans="1:9" x14ac:dyDescent="0.2">
      <c r="A257" s="2" t="s">
        <v>298</v>
      </c>
      <c r="B257">
        <v>18.503332149999999</v>
      </c>
      <c r="C257">
        <v>20.590199160000001</v>
      </c>
      <c r="D257">
        <v>16.784957349999999</v>
      </c>
      <c r="E257">
        <v>8.1338256569999992</v>
      </c>
      <c r="F257">
        <v>8.5109316970000002</v>
      </c>
      <c r="G257">
        <v>6.252985432</v>
      </c>
      <c r="H257">
        <v>1.1969941740000001</v>
      </c>
      <c r="I257">
        <v>1.5235485E-2</v>
      </c>
    </row>
    <row r="258" spans="1:9" x14ac:dyDescent="0.2">
      <c r="A258" s="2" t="s">
        <v>44</v>
      </c>
      <c r="B258">
        <v>43.61654059</v>
      </c>
      <c r="C258">
        <v>78.807488609999993</v>
      </c>
      <c r="D258">
        <v>61.910455720000002</v>
      </c>
      <c r="E258">
        <v>21.97569597</v>
      </c>
      <c r="F258">
        <v>33.397469340000001</v>
      </c>
      <c r="G258">
        <v>20.504904679999999</v>
      </c>
      <c r="H258">
        <v>1.1933898000000001</v>
      </c>
      <c r="I258" s="3">
        <v>4.3800000000000001E-5</v>
      </c>
    </row>
    <row r="259" spans="1:9" x14ac:dyDescent="0.2">
      <c r="A259" s="2" t="s">
        <v>170</v>
      </c>
      <c r="B259">
        <v>280.77561259999999</v>
      </c>
      <c r="C259">
        <v>348.88927769999998</v>
      </c>
      <c r="D259">
        <v>314.88571009999998</v>
      </c>
      <c r="E259">
        <v>132.6715403</v>
      </c>
      <c r="F259">
        <v>156.2707541</v>
      </c>
      <c r="G259">
        <v>103.2558927</v>
      </c>
      <c r="H259">
        <v>1.1896373600000001</v>
      </c>
      <c r="I259" s="3">
        <v>9.9599999999999993E-15</v>
      </c>
    </row>
    <row r="260" spans="1:9" x14ac:dyDescent="0.2">
      <c r="A260" s="2" t="s">
        <v>240</v>
      </c>
      <c r="B260">
        <v>286.09791639999997</v>
      </c>
      <c r="C260">
        <v>290.08161539999998</v>
      </c>
      <c r="D260">
        <v>261.91716020000001</v>
      </c>
      <c r="E260">
        <v>150.99774479999999</v>
      </c>
      <c r="F260">
        <v>119.78760749999999</v>
      </c>
      <c r="G260">
        <v>80.139968319999994</v>
      </c>
      <c r="H260">
        <v>1.187241411</v>
      </c>
      <c r="I260" s="3">
        <v>2.0800000000000001E-8</v>
      </c>
    </row>
    <row r="261" spans="1:9" x14ac:dyDescent="0.2">
      <c r="A261" s="2" t="s">
        <v>137</v>
      </c>
      <c r="B261">
        <v>327.89240219999999</v>
      </c>
      <c r="C261">
        <v>390.86395970000001</v>
      </c>
      <c r="D261">
        <v>339.62169569999998</v>
      </c>
      <c r="E261">
        <v>156.51334019999999</v>
      </c>
      <c r="F261">
        <v>158.11937499999999</v>
      </c>
      <c r="G261">
        <v>126.4293043</v>
      </c>
      <c r="H261">
        <v>1.185068579</v>
      </c>
      <c r="I261" s="3">
        <v>4.5199999999999998E-23</v>
      </c>
    </row>
    <row r="262" spans="1:9" x14ac:dyDescent="0.2">
      <c r="A262" s="2" t="s">
        <v>311</v>
      </c>
      <c r="B262">
        <v>94.263970779999994</v>
      </c>
      <c r="C262">
        <v>103.0717368</v>
      </c>
      <c r="D262">
        <v>73.663851269999995</v>
      </c>
      <c r="E262">
        <v>44.381200239999998</v>
      </c>
      <c r="F262">
        <v>36.953000840000001</v>
      </c>
      <c r="G262">
        <v>31.779389999999999</v>
      </c>
      <c r="H262">
        <v>1.1823419129999999</v>
      </c>
      <c r="I262" s="3">
        <v>7.1799999999999996E-9</v>
      </c>
    </row>
    <row r="263" spans="1:9" x14ac:dyDescent="0.2">
      <c r="A263" s="2" t="s">
        <v>291</v>
      </c>
      <c r="B263">
        <v>160.54062519999999</v>
      </c>
      <c r="C263">
        <v>182.74614149999999</v>
      </c>
      <c r="D263">
        <v>151.24577049999999</v>
      </c>
      <c r="E263">
        <v>77.84393867</v>
      </c>
      <c r="F263">
        <v>73.033199850000003</v>
      </c>
      <c r="G263">
        <v>55.629634009999997</v>
      </c>
      <c r="H263">
        <v>1.18217985</v>
      </c>
      <c r="I263" s="3">
        <v>6.0599999999999999E-16</v>
      </c>
    </row>
    <row r="264" spans="1:9" x14ac:dyDescent="0.2">
      <c r="A264" s="2" t="s">
        <v>74</v>
      </c>
      <c r="B264">
        <v>50.736875830000002</v>
      </c>
      <c r="C264">
        <v>57.820472160000001</v>
      </c>
      <c r="D264">
        <v>40.343746119999999</v>
      </c>
      <c r="E264">
        <v>22.58612793</v>
      </c>
      <c r="F264">
        <v>23.385536649999999</v>
      </c>
      <c r="G264">
        <v>16.047134060000001</v>
      </c>
      <c r="H264">
        <v>1.181660038</v>
      </c>
      <c r="I264" s="3">
        <v>1.7799999999999999E-6</v>
      </c>
    </row>
    <row r="265" spans="1:9" x14ac:dyDescent="0.2">
      <c r="A265" s="2" t="s">
        <v>151</v>
      </c>
      <c r="B265">
        <v>97.976249039999999</v>
      </c>
      <c r="C265">
        <v>109.8624891</v>
      </c>
      <c r="D265">
        <v>93.649079139999998</v>
      </c>
      <c r="E265">
        <v>42.19312283</v>
      </c>
      <c r="F265">
        <v>46.531282359999999</v>
      </c>
      <c r="G265">
        <v>37.131646920000001</v>
      </c>
      <c r="H265">
        <v>1.1808074200000001</v>
      </c>
      <c r="I265" s="3">
        <v>3.5000000000000002E-13</v>
      </c>
    </row>
    <row r="266" spans="1:9" x14ac:dyDescent="0.2">
      <c r="A266" s="2" t="s">
        <v>59</v>
      </c>
      <c r="B266">
        <v>19.9245254</v>
      </c>
      <c r="C266">
        <v>18.66833201</v>
      </c>
      <c r="D266">
        <v>11.57759166</v>
      </c>
      <c r="E266">
        <v>9.3388683439999998</v>
      </c>
      <c r="F266">
        <v>6.352631422</v>
      </c>
      <c r="G266">
        <v>5.0885302489999997</v>
      </c>
      <c r="H266">
        <v>1.180379638</v>
      </c>
      <c r="I266">
        <v>2.3638636000000001E-2</v>
      </c>
    </row>
    <row r="267" spans="1:9" x14ac:dyDescent="0.2">
      <c r="A267" s="2" t="s">
        <v>26</v>
      </c>
      <c r="B267">
        <v>81.056446249999993</v>
      </c>
      <c r="C267">
        <v>97.045918670000006</v>
      </c>
      <c r="D267">
        <v>126.9595394</v>
      </c>
      <c r="E267">
        <v>49.065678820000002</v>
      </c>
      <c r="F267">
        <v>43.840961970000002</v>
      </c>
      <c r="G267">
        <v>34.475925840000002</v>
      </c>
      <c r="H267">
        <v>1.180186846</v>
      </c>
      <c r="I267" s="3">
        <v>1.31E-7</v>
      </c>
    </row>
    <row r="268" spans="1:9" x14ac:dyDescent="0.2">
      <c r="A268" s="2" t="s">
        <v>111</v>
      </c>
      <c r="B268">
        <v>52.064001169999997</v>
      </c>
      <c r="C268">
        <v>68.696128790000003</v>
      </c>
      <c r="D268">
        <v>51.394551810000003</v>
      </c>
      <c r="E268">
        <v>25.768363140000002</v>
      </c>
      <c r="F268">
        <v>24.15960737</v>
      </c>
      <c r="G268">
        <v>21.968413909999999</v>
      </c>
      <c r="H268">
        <v>1.1784239809999999</v>
      </c>
      <c r="I268" s="3">
        <v>1.49E-7</v>
      </c>
    </row>
    <row r="269" spans="1:9" x14ac:dyDescent="0.2">
      <c r="A269" s="2" t="s">
        <v>225</v>
      </c>
      <c r="B269">
        <v>25.281151470000001</v>
      </c>
      <c r="C269">
        <v>26.34715267</v>
      </c>
      <c r="D269">
        <v>18.00310867</v>
      </c>
      <c r="E269">
        <v>9.9740394779999999</v>
      </c>
      <c r="F269">
        <v>12.52541012</v>
      </c>
      <c r="G269">
        <v>6.5241285769999999</v>
      </c>
      <c r="H269">
        <v>1.175262853</v>
      </c>
      <c r="I269">
        <v>4.7477450000000003E-3</v>
      </c>
    </row>
    <row r="270" spans="1:9" x14ac:dyDescent="0.2">
      <c r="A270" s="2" t="s">
        <v>168</v>
      </c>
      <c r="B270">
        <v>587.60668559999999</v>
      </c>
      <c r="C270">
        <v>670.01782879999996</v>
      </c>
      <c r="D270">
        <v>608.25304229999995</v>
      </c>
      <c r="E270">
        <v>232.59511069999999</v>
      </c>
      <c r="F270">
        <v>303.16827690000002</v>
      </c>
      <c r="G270">
        <v>247.85837849999999</v>
      </c>
      <c r="H270">
        <v>1.1723995169999999</v>
      </c>
      <c r="I270" s="3">
        <v>6.6E-17</v>
      </c>
    </row>
    <row r="271" spans="1:9" x14ac:dyDescent="0.2">
      <c r="A271" s="2" t="s">
        <v>282</v>
      </c>
      <c r="B271">
        <v>93.483068130000007</v>
      </c>
      <c r="C271">
        <v>97.070109459999998</v>
      </c>
      <c r="D271">
        <v>81.381119389999995</v>
      </c>
      <c r="E271">
        <v>44.51535664</v>
      </c>
      <c r="F271">
        <v>41.540650360000001</v>
      </c>
      <c r="G271">
        <v>28.189218660000002</v>
      </c>
      <c r="H271">
        <v>1.172081556</v>
      </c>
      <c r="I271" s="3">
        <v>7.1699999999999995E-11</v>
      </c>
    </row>
    <row r="272" spans="1:9" x14ac:dyDescent="0.2">
      <c r="A272" s="2" t="s">
        <v>336</v>
      </c>
      <c r="B272">
        <v>133.37442540000001</v>
      </c>
      <c r="C272">
        <v>127.11165339999999</v>
      </c>
      <c r="D272">
        <v>113.28661289999999</v>
      </c>
      <c r="E272">
        <v>60.533221169999997</v>
      </c>
      <c r="F272">
        <v>57.12563944</v>
      </c>
      <c r="G272">
        <v>39.851485629999999</v>
      </c>
      <c r="H272">
        <v>1.1712377169999999</v>
      </c>
      <c r="I272" s="3">
        <v>5.09E-11</v>
      </c>
    </row>
    <row r="273" spans="1:9" x14ac:dyDescent="0.2">
      <c r="A273" s="2" t="s">
        <v>255</v>
      </c>
      <c r="B273">
        <v>25.15090099</v>
      </c>
      <c r="C273">
        <v>22.700393070000001</v>
      </c>
      <c r="D273">
        <v>21.030325730000001</v>
      </c>
      <c r="E273">
        <v>9.8690782929999994</v>
      </c>
      <c r="F273">
        <v>9.8473528790000007</v>
      </c>
      <c r="G273">
        <v>9.1116935879999996</v>
      </c>
      <c r="H273">
        <v>1.1693587809999999</v>
      </c>
      <c r="I273">
        <v>6.3416009999999997E-3</v>
      </c>
    </row>
    <row r="274" spans="1:9" x14ac:dyDescent="0.2">
      <c r="A274" s="2" t="s">
        <v>300</v>
      </c>
      <c r="B274">
        <v>260.38548309999999</v>
      </c>
      <c r="C274">
        <v>286.28596520000002</v>
      </c>
      <c r="D274">
        <v>242.43179380000001</v>
      </c>
      <c r="E274">
        <v>115.34085140000001</v>
      </c>
      <c r="F274">
        <v>123.2310817</v>
      </c>
      <c r="G274">
        <v>94.621170710000001</v>
      </c>
      <c r="H274">
        <v>1.1672815919999999</v>
      </c>
      <c r="I274" s="3">
        <v>6.4800000000000002E-18</v>
      </c>
    </row>
    <row r="275" spans="1:9" x14ac:dyDescent="0.2">
      <c r="A275" s="2" t="s">
        <v>1</v>
      </c>
      <c r="B275">
        <v>212.4875897</v>
      </c>
      <c r="C275">
        <v>206.22291749999999</v>
      </c>
      <c r="D275">
        <v>227.08025850000001</v>
      </c>
      <c r="E275">
        <v>80.793868529999997</v>
      </c>
      <c r="F275">
        <v>90.694628829999999</v>
      </c>
      <c r="G275">
        <v>101.30869130000001</v>
      </c>
      <c r="H275">
        <v>1.165146432</v>
      </c>
      <c r="I275" s="3">
        <v>2.2400000000000001E-15</v>
      </c>
    </row>
    <row r="276" spans="1:9" x14ac:dyDescent="0.2">
      <c r="A276" s="2" t="s">
        <v>91</v>
      </c>
      <c r="B276">
        <v>15.175977789999999</v>
      </c>
      <c r="C276">
        <v>20.64543256</v>
      </c>
      <c r="D276">
        <v>19.462483890000001</v>
      </c>
      <c r="E276">
        <v>6.6654472570000003</v>
      </c>
      <c r="F276">
        <v>10.2474153</v>
      </c>
      <c r="G276">
        <v>6.3043222610000003</v>
      </c>
      <c r="H276">
        <v>1.161976514</v>
      </c>
      <c r="I276">
        <v>2.0269275E-2</v>
      </c>
    </row>
    <row r="277" spans="1:9" x14ac:dyDescent="0.2">
      <c r="A277" s="2" t="s">
        <v>173</v>
      </c>
      <c r="B277">
        <v>75.351204890000005</v>
      </c>
      <c r="C277">
        <v>86.464389490000002</v>
      </c>
      <c r="D277">
        <v>73.15649028</v>
      </c>
      <c r="E277">
        <v>38.419331280000002</v>
      </c>
      <c r="F277">
        <v>37.808566849999998</v>
      </c>
      <c r="G277">
        <v>23.383981179999999</v>
      </c>
      <c r="H277">
        <v>1.1580160239999999</v>
      </c>
      <c r="I277" s="3">
        <v>6.9399999999999998E-10</v>
      </c>
    </row>
    <row r="278" spans="1:9" x14ac:dyDescent="0.2">
      <c r="A278" s="2" t="s">
        <v>93</v>
      </c>
      <c r="B278">
        <v>122.26774399999999</v>
      </c>
      <c r="C278">
        <v>147.31470469999999</v>
      </c>
      <c r="D278">
        <v>121.74896149999999</v>
      </c>
      <c r="E278">
        <v>50.004567989999998</v>
      </c>
      <c r="F278">
        <v>71.147919819999998</v>
      </c>
      <c r="G278">
        <v>45.412641600000001</v>
      </c>
      <c r="H278">
        <v>1.1528512959999999</v>
      </c>
      <c r="I278" s="3">
        <v>7.0200000000000001E-11</v>
      </c>
    </row>
    <row r="279" spans="1:9" x14ac:dyDescent="0.2">
      <c r="A279" s="2" t="s">
        <v>231</v>
      </c>
      <c r="B279">
        <v>48.702406320000001</v>
      </c>
      <c r="C279">
        <v>53.277962729999999</v>
      </c>
      <c r="D279">
        <v>49.555799620000002</v>
      </c>
      <c r="E279">
        <v>23.614710729999999</v>
      </c>
      <c r="F279">
        <v>24.05185577</v>
      </c>
      <c r="G279">
        <v>16.847487600000001</v>
      </c>
      <c r="H279">
        <v>1.150322246</v>
      </c>
      <c r="I279" s="3">
        <v>2.7300000000000001E-6</v>
      </c>
    </row>
    <row r="280" spans="1:9" x14ac:dyDescent="0.2">
      <c r="A280" s="2" t="s">
        <v>94</v>
      </c>
      <c r="B280">
        <v>47.791226590000001</v>
      </c>
      <c r="C280">
        <v>52.838822620000002</v>
      </c>
      <c r="D280">
        <v>50.165219319999999</v>
      </c>
      <c r="E280">
        <v>19.609060289999999</v>
      </c>
      <c r="F280">
        <v>31.49448933</v>
      </c>
      <c r="G280">
        <v>13.13369065</v>
      </c>
      <c r="H280">
        <v>1.1494358309999999</v>
      </c>
      <c r="I280" s="3">
        <v>2.3800000000000001E-6</v>
      </c>
    </row>
    <row r="281" spans="1:9" x14ac:dyDescent="0.2">
      <c r="A281" s="2" t="s">
        <v>169</v>
      </c>
      <c r="B281">
        <v>56.449781299999998</v>
      </c>
      <c r="C281">
        <v>70.958252459999997</v>
      </c>
      <c r="D281">
        <v>62.521862849999998</v>
      </c>
      <c r="E281">
        <v>27.085417769999999</v>
      </c>
      <c r="F281">
        <v>33.80143546</v>
      </c>
      <c r="G281">
        <v>20.311647050000001</v>
      </c>
      <c r="H281">
        <v>1.145193844</v>
      </c>
      <c r="I281" s="3">
        <v>7.8400000000000001E-8</v>
      </c>
    </row>
    <row r="282" spans="1:9" x14ac:dyDescent="0.2">
      <c r="A282" s="2" t="s">
        <v>243</v>
      </c>
      <c r="B282">
        <v>81.13585664</v>
      </c>
      <c r="C282">
        <v>81.470116399999995</v>
      </c>
      <c r="D282">
        <v>66.419628020000005</v>
      </c>
      <c r="E282">
        <v>32.300108510000001</v>
      </c>
      <c r="F282">
        <v>34.220221600000002</v>
      </c>
      <c r="G282">
        <v>31.504246680000001</v>
      </c>
      <c r="H282">
        <v>1.1441931890000001</v>
      </c>
      <c r="I282" s="3">
        <v>1.2900000000000001E-9</v>
      </c>
    </row>
    <row r="283" spans="1:9" x14ac:dyDescent="0.2">
      <c r="A283" s="2" t="s">
        <v>61</v>
      </c>
      <c r="B283">
        <v>23.299608710000001</v>
      </c>
      <c r="C283">
        <v>21.62322026</v>
      </c>
      <c r="D283">
        <v>13.596469470000001</v>
      </c>
      <c r="E283">
        <v>10.268400400000001</v>
      </c>
      <c r="F283">
        <v>10.0761781</v>
      </c>
      <c r="G283">
        <v>4.663265913</v>
      </c>
      <c r="H283">
        <v>1.138467066</v>
      </c>
      <c r="I283">
        <v>2.2947954999999999E-2</v>
      </c>
    </row>
    <row r="284" spans="1:9" x14ac:dyDescent="0.2">
      <c r="A284" s="2" t="s">
        <v>136</v>
      </c>
      <c r="B284">
        <v>112.343075</v>
      </c>
      <c r="C284">
        <v>131.84840399999999</v>
      </c>
      <c r="D284">
        <v>115.7310006</v>
      </c>
      <c r="E284">
        <v>56.811069940000003</v>
      </c>
      <c r="F284">
        <v>56.858529660000002</v>
      </c>
      <c r="G284">
        <v>41.228421590000004</v>
      </c>
      <c r="H284">
        <v>1.137333919</v>
      </c>
      <c r="I284" s="3">
        <v>7.9199999999999993E-15</v>
      </c>
    </row>
    <row r="285" spans="1:9" x14ac:dyDescent="0.2">
      <c r="A285" s="2" t="s">
        <v>337</v>
      </c>
      <c r="B285">
        <v>22.876242529999999</v>
      </c>
      <c r="C285">
        <v>21.2936424</v>
      </c>
      <c r="D285">
        <v>19.31536681</v>
      </c>
      <c r="E285">
        <v>10.87712833</v>
      </c>
      <c r="F285">
        <v>9.6436698229999998</v>
      </c>
      <c r="G285">
        <v>6.6425991770000001</v>
      </c>
      <c r="H285">
        <v>1.1370538960000001</v>
      </c>
      <c r="I285">
        <v>1.1235326E-2</v>
      </c>
    </row>
    <row r="286" spans="1:9" x14ac:dyDescent="0.2">
      <c r="A286" s="2" t="s">
        <v>241</v>
      </c>
      <c r="B286">
        <v>54.617799509999998</v>
      </c>
      <c r="C286">
        <v>58.66024737</v>
      </c>
      <c r="D286">
        <v>47.127763119999997</v>
      </c>
      <c r="E286">
        <v>20.73236889</v>
      </c>
      <c r="F286">
        <v>26.726292950000001</v>
      </c>
      <c r="G286">
        <v>21.68115791</v>
      </c>
      <c r="H286">
        <v>1.132817403</v>
      </c>
      <c r="I286" s="3">
        <v>1.68E-6</v>
      </c>
    </row>
    <row r="287" spans="1:9" x14ac:dyDescent="0.2">
      <c r="A287" s="2" t="s">
        <v>193</v>
      </c>
      <c r="B287">
        <v>47.259176859999997</v>
      </c>
      <c r="C287">
        <v>43.825272830000003</v>
      </c>
      <c r="D287">
        <v>48.434938529999997</v>
      </c>
      <c r="E287">
        <v>22.007854429999998</v>
      </c>
      <c r="F287">
        <v>21.64559641</v>
      </c>
      <c r="G287">
        <v>16.474943060000001</v>
      </c>
      <c r="H287">
        <v>1.132431529</v>
      </c>
      <c r="I287" s="3">
        <v>1.1E-5</v>
      </c>
    </row>
    <row r="288" spans="1:9" x14ac:dyDescent="0.2">
      <c r="A288" s="2" t="s">
        <v>297</v>
      </c>
      <c r="B288">
        <v>119.2895228</v>
      </c>
      <c r="C288">
        <v>128.49626180000001</v>
      </c>
      <c r="D288">
        <v>107.11585100000001</v>
      </c>
      <c r="E288">
        <v>52.635062660000003</v>
      </c>
      <c r="F288">
        <v>58.368054979999997</v>
      </c>
      <c r="G288">
        <v>42.65359909</v>
      </c>
      <c r="H288">
        <v>1.1291187659999999</v>
      </c>
      <c r="I288" s="3">
        <v>6.0900000000000003E-13</v>
      </c>
    </row>
    <row r="289" spans="1:9" x14ac:dyDescent="0.2">
      <c r="A289" s="2" t="s">
        <v>39</v>
      </c>
      <c r="B289">
        <v>33.949318810000001</v>
      </c>
      <c r="C289">
        <v>49.841604709999999</v>
      </c>
      <c r="D289">
        <v>52.857846309999999</v>
      </c>
      <c r="E289">
        <v>25.205823460000001</v>
      </c>
      <c r="F289">
        <v>22.59581601</v>
      </c>
      <c r="G289">
        <v>11.43085982</v>
      </c>
      <c r="H289">
        <v>1.123542453</v>
      </c>
      <c r="I289">
        <v>1.08126E-4</v>
      </c>
    </row>
    <row r="290" spans="1:9" x14ac:dyDescent="0.2">
      <c r="A290" s="2" t="s">
        <v>84</v>
      </c>
      <c r="B290">
        <v>19.251867749999999</v>
      </c>
      <c r="C290">
        <v>22.054554790000001</v>
      </c>
      <c r="D290">
        <v>13.651607930000001</v>
      </c>
      <c r="E290">
        <v>7.9189636669999999</v>
      </c>
      <c r="F290">
        <v>8.696827055</v>
      </c>
      <c r="G290">
        <v>7.1584222080000002</v>
      </c>
      <c r="H290">
        <v>1.119837647</v>
      </c>
      <c r="I290">
        <v>3.0540108E-2</v>
      </c>
    </row>
    <row r="291" spans="1:9" x14ac:dyDescent="0.2">
      <c r="A291" s="2" t="s">
        <v>248</v>
      </c>
      <c r="B291">
        <v>165.67499950000001</v>
      </c>
      <c r="C291">
        <v>162.13894379999999</v>
      </c>
      <c r="D291">
        <v>150.49029669999999</v>
      </c>
      <c r="E291">
        <v>73.263082240000003</v>
      </c>
      <c r="F291">
        <v>70.128707610000006</v>
      </c>
      <c r="G291">
        <v>65.698442189999994</v>
      </c>
      <c r="H291">
        <v>1.1163767179999999</v>
      </c>
      <c r="I291" s="3">
        <v>5.8799999999999999E-16</v>
      </c>
    </row>
    <row r="292" spans="1:9" x14ac:dyDescent="0.2">
      <c r="A292" s="2" t="s">
        <v>196</v>
      </c>
      <c r="B292">
        <v>56.01146293</v>
      </c>
      <c r="C292">
        <v>63.879796429999999</v>
      </c>
      <c r="D292">
        <v>57.909854009999997</v>
      </c>
      <c r="E292">
        <v>31.243728359999999</v>
      </c>
      <c r="F292">
        <v>21.305811080000002</v>
      </c>
      <c r="G292">
        <v>25.238828420000001</v>
      </c>
      <c r="H292">
        <v>1.111820764</v>
      </c>
      <c r="I292" s="3">
        <v>3.53E-7</v>
      </c>
    </row>
    <row r="293" spans="1:9" x14ac:dyDescent="0.2">
      <c r="A293" s="2" t="s">
        <v>28</v>
      </c>
      <c r="B293">
        <v>14.3427913</v>
      </c>
      <c r="C293">
        <v>15.46307017</v>
      </c>
      <c r="D293">
        <v>19.113875400000001</v>
      </c>
      <c r="E293">
        <v>4.4064785259999999</v>
      </c>
      <c r="F293">
        <v>6.8533180290000004</v>
      </c>
      <c r="G293">
        <v>10.0591738</v>
      </c>
      <c r="H293">
        <v>1.107899159</v>
      </c>
      <c r="I293">
        <v>4.7691664000000002E-2</v>
      </c>
    </row>
    <row r="294" spans="1:9" x14ac:dyDescent="0.2">
      <c r="A294" s="2" t="s">
        <v>180</v>
      </c>
      <c r="B294">
        <v>23.9194417</v>
      </c>
      <c r="C294">
        <v>26.44831293</v>
      </c>
      <c r="D294">
        <v>25.44887967</v>
      </c>
      <c r="E294">
        <v>11.310275649999999</v>
      </c>
      <c r="F294">
        <v>12.98269794</v>
      </c>
      <c r="G294">
        <v>8.8990967810000008</v>
      </c>
      <c r="H294">
        <v>1.106020598</v>
      </c>
      <c r="I294">
        <v>4.576915E-3</v>
      </c>
    </row>
    <row r="295" spans="1:9" x14ac:dyDescent="0.2">
      <c r="A295" s="2" t="s">
        <v>145</v>
      </c>
      <c r="B295">
        <v>104.2107992</v>
      </c>
      <c r="C295">
        <v>128.848781</v>
      </c>
      <c r="D295">
        <v>103.7556301</v>
      </c>
      <c r="E295">
        <v>48.79125629</v>
      </c>
      <c r="F295">
        <v>52.864457680000001</v>
      </c>
      <c r="G295">
        <v>46.560851239999998</v>
      </c>
      <c r="H295">
        <v>1.1051348560000001</v>
      </c>
      <c r="I295" s="3">
        <v>2.6E-13</v>
      </c>
    </row>
    <row r="296" spans="1:9" x14ac:dyDescent="0.2">
      <c r="A296" s="2" t="s">
        <v>203</v>
      </c>
      <c r="B296">
        <v>513.59621979999997</v>
      </c>
      <c r="C296">
        <v>496.7872673</v>
      </c>
      <c r="D296">
        <v>486.52333759999999</v>
      </c>
      <c r="E296">
        <v>238.66506749999999</v>
      </c>
      <c r="F296">
        <v>222.5284308</v>
      </c>
      <c r="G296">
        <v>200.54468420000001</v>
      </c>
      <c r="H296">
        <v>1.1043520419999999</v>
      </c>
      <c r="I296" s="3">
        <v>9.6900000000000003E-20</v>
      </c>
    </row>
    <row r="297" spans="1:9" x14ac:dyDescent="0.2">
      <c r="A297" s="2" t="s">
        <v>30</v>
      </c>
      <c r="B297">
        <v>22.100565880000001</v>
      </c>
      <c r="C297">
        <v>46.036355710000002</v>
      </c>
      <c r="D297">
        <v>48.423162179999999</v>
      </c>
      <c r="E297">
        <v>13.57305828</v>
      </c>
      <c r="F297">
        <v>24.796627099999998</v>
      </c>
      <c r="G297">
        <v>12.644287009999999</v>
      </c>
      <c r="H297">
        <v>1.09988245</v>
      </c>
      <c r="I297">
        <v>2.4898585000000001E-2</v>
      </c>
    </row>
    <row r="298" spans="1:9" x14ac:dyDescent="0.2">
      <c r="A298" s="2" t="s">
        <v>128</v>
      </c>
      <c r="B298">
        <v>142.1889462</v>
      </c>
      <c r="C298">
        <v>165.73880969999999</v>
      </c>
      <c r="D298">
        <v>156.18556860000001</v>
      </c>
      <c r="E298">
        <v>63.88238218</v>
      </c>
      <c r="F298">
        <v>73.545787149999995</v>
      </c>
      <c r="G298">
        <v>68.132963869999998</v>
      </c>
      <c r="H298">
        <v>1.096325714</v>
      </c>
      <c r="I298" s="3">
        <v>5.21E-18</v>
      </c>
    </row>
    <row r="299" spans="1:9" x14ac:dyDescent="0.2">
      <c r="A299" s="2" t="s">
        <v>129</v>
      </c>
      <c r="B299">
        <v>116.1452512</v>
      </c>
      <c r="C299">
        <v>140.1296619</v>
      </c>
      <c r="D299">
        <v>124.25810610000001</v>
      </c>
      <c r="E299">
        <v>65.098612959999997</v>
      </c>
      <c r="F299">
        <v>56.407014400000001</v>
      </c>
      <c r="G299">
        <v>47.023194310000001</v>
      </c>
      <c r="H299">
        <v>1.0961758319999999</v>
      </c>
      <c r="I299" s="3">
        <v>9.1299999999999997E-15</v>
      </c>
    </row>
    <row r="300" spans="1:9" x14ac:dyDescent="0.2">
      <c r="A300" s="2" t="s">
        <v>322</v>
      </c>
      <c r="B300">
        <v>73.778635339999994</v>
      </c>
      <c r="C300">
        <v>80.427620739999995</v>
      </c>
      <c r="D300">
        <v>62.361287269999998</v>
      </c>
      <c r="E300">
        <v>32.625402870000002</v>
      </c>
      <c r="F300">
        <v>32.542764120000001</v>
      </c>
      <c r="G300">
        <v>30.70653154</v>
      </c>
      <c r="H300">
        <v>1.095497854</v>
      </c>
      <c r="I300" s="3">
        <v>1.81E-8</v>
      </c>
    </row>
    <row r="301" spans="1:9" x14ac:dyDescent="0.2">
      <c r="A301" s="2" t="s">
        <v>186</v>
      </c>
      <c r="B301">
        <v>407.5393449</v>
      </c>
      <c r="C301">
        <v>456.35398709999998</v>
      </c>
      <c r="D301">
        <v>448.17105500000002</v>
      </c>
      <c r="E301">
        <v>213.60589279999999</v>
      </c>
      <c r="F301">
        <v>192.12956919999999</v>
      </c>
      <c r="G301">
        <v>176.5838071</v>
      </c>
      <c r="H301">
        <v>1.095072359</v>
      </c>
      <c r="I301" s="3">
        <v>1.9900000000000001E-25</v>
      </c>
    </row>
    <row r="302" spans="1:9" x14ac:dyDescent="0.2">
      <c r="A302" s="2" t="s">
        <v>266</v>
      </c>
      <c r="B302">
        <v>419.97487569999998</v>
      </c>
      <c r="C302">
        <v>496.12901879999998</v>
      </c>
      <c r="D302">
        <v>383.76610749999998</v>
      </c>
      <c r="E302">
        <v>200.11002830000001</v>
      </c>
      <c r="F302">
        <v>218.7231889</v>
      </c>
      <c r="G302">
        <v>158.57127149999999</v>
      </c>
      <c r="H302">
        <v>1.09443253</v>
      </c>
      <c r="I302" s="3">
        <v>9.2899999999999994E-12</v>
      </c>
    </row>
    <row r="303" spans="1:9" x14ac:dyDescent="0.2">
      <c r="A303" s="2" t="s">
        <v>340</v>
      </c>
      <c r="B303">
        <v>18.457959410000001</v>
      </c>
      <c r="C303">
        <v>16.884848340000001</v>
      </c>
      <c r="D303">
        <v>13.880386529999999</v>
      </c>
      <c r="E303">
        <v>8.759189782</v>
      </c>
      <c r="F303">
        <v>7.2084753829999997</v>
      </c>
      <c r="G303">
        <v>5.7056362199999997</v>
      </c>
      <c r="H303">
        <v>1.0933935880000001</v>
      </c>
      <c r="I303">
        <v>4.7691664000000002E-2</v>
      </c>
    </row>
    <row r="304" spans="1:9" x14ac:dyDescent="0.2">
      <c r="A304" s="2" t="s">
        <v>177</v>
      </c>
      <c r="B304">
        <v>73.607879159999996</v>
      </c>
      <c r="C304">
        <v>77.303925770000006</v>
      </c>
      <c r="D304">
        <v>68.783886150000001</v>
      </c>
      <c r="E304">
        <v>30.663837220000001</v>
      </c>
      <c r="F304">
        <v>38.953192850000001</v>
      </c>
      <c r="G304">
        <v>27.93220629</v>
      </c>
      <c r="H304">
        <v>1.091269971</v>
      </c>
      <c r="I304" s="3">
        <v>1.77E-8</v>
      </c>
    </row>
    <row r="305" spans="1:9" x14ac:dyDescent="0.2">
      <c r="A305" s="2" t="s">
        <v>315</v>
      </c>
      <c r="B305">
        <v>274.49301960000003</v>
      </c>
      <c r="C305">
        <v>298.28632529999999</v>
      </c>
      <c r="D305">
        <v>220.28131529999999</v>
      </c>
      <c r="E305">
        <v>134.05543170000001</v>
      </c>
      <c r="F305">
        <v>125.6199285</v>
      </c>
      <c r="G305">
        <v>94.571522479999999</v>
      </c>
      <c r="H305">
        <v>1.089350066</v>
      </c>
      <c r="I305" s="3">
        <v>4.1400000000000002E-9</v>
      </c>
    </row>
    <row r="306" spans="1:9" x14ac:dyDescent="0.2">
      <c r="A306" s="2" t="s">
        <v>338</v>
      </c>
      <c r="B306">
        <v>129.04058710000001</v>
      </c>
      <c r="C306">
        <v>126.3347478</v>
      </c>
      <c r="D306">
        <v>107.8347825</v>
      </c>
      <c r="E306">
        <v>58.20438583</v>
      </c>
      <c r="F306">
        <v>60.164646769999997</v>
      </c>
      <c r="G306">
        <v>43.517215649999997</v>
      </c>
      <c r="H306">
        <v>1.0893496650000001</v>
      </c>
      <c r="I306" s="3">
        <v>3.8200000000000003E-10</v>
      </c>
    </row>
    <row r="307" spans="1:9" x14ac:dyDescent="0.2">
      <c r="A307" s="2" t="s">
        <v>133</v>
      </c>
      <c r="B307">
        <v>206.48235629999999</v>
      </c>
      <c r="C307">
        <v>253.0684272</v>
      </c>
      <c r="D307">
        <v>209.07758200000001</v>
      </c>
      <c r="E307">
        <v>107.4258506</v>
      </c>
      <c r="F307">
        <v>111.88438650000001</v>
      </c>
      <c r="G307">
        <v>78.518977379999995</v>
      </c>
      <c r="H307">
        <v>1.0889763509999999</v>
      </c>
      <c r="I307" s="3">
        <v>3.9E-13</v>
      </c>
    </row>
    <row r="308" spans="1:9" x14ac:dyDescent="0.2">
      <c r="A308" s="2" t="s">
        <v>292</v>
      </c>
      <c r="B308">
        <v>111.12932499999999</v>
      </c>
      <c r="C308">
        <v>123.0409494</v>
      </c>
      <c r="D308">
        <v>102.7852602</v>
      </c>
      <c r="E308">
        <v>57.134020669999998</v>
      </c>
      <c r="F308">
        <v>53.633200209999998</v>
      </c>
      <c r="G308">
        <v>39.355915799999998</v>
      </c>
      <c r="H308">
        <v>1.087718883</v>
      </c>
      <c r="I308" s="3">
        <v>4.7200000000000001E-12</v>
      </c>
    </row>
    <row r="309" spans="1:9" x14ac:dyDescent="0.2">
      <c r="A309" s="2" t="s">
        <v>185</v>
      </c>
      <c r="B309">
        <v>18.324386690000001</v>
      </c>
      <c r="C309">
        <v>20.921307330000001</v>
      </c>
      <c r="D309">
        <v>20.303914280000001</v>
      </c>
      <c r="E309">
        <v>9.3336291730000003</v>
      </c>
      <c r="F309">
        <v>9.5292839970000003</v>
      </c>
      <c r="G309">
        <v>7.5131782249999999</v>
      </c>
      <c r="H309">
        <v>1.087143956</v>
      </c>
      <c r="I309">
        <v>2.2287276000000002E-2</v>
      </c>
    </row>
    <row r="310" spans="1:9" x14ac:dyDescent="0.2">
      <c r="A310" s="2" t="s">
        <v>324</v>
      </c>
      <c r="B310">
        <v>228.14210259999999</v>
      </c>
      <c r="C310">
        <v>249.4209314</v>
      </c>
      <c r="D310">
        <v>186.8549812</v>
      </c>
      <c r="E310">
        <v>105.6387687</v>
      </c>
      <c r="F310">
        <v>101.30805479999999</v>
      </c>
      <c r="G310">
        <v>89.765036159999994</v>
      </c>
      <c r="H310">
        <v>1.086906511</v>
      </c>
      <c r="I310" s="3">
        <v>1.68E-11</v>
      </c>
    </row>
    <row r="311" spans="1:9" x14ac:dyDescent="0.2">
      <c r="A311" s="2" t="s">
        <v>179</v>
      </c>
      <c r="B311">
        <v>30.592693270000002</v>
      </c>
      <c r="C311">
        <v>34.720738439999998</v>
      </c>
      <c r="D311">
        <v>34.276836400000001</v>
      </c>
      <c r="E311">
        <v>14.557336400000001</v>
      </c>
      <c r="F311">
        <v>17.227418239999999</v>
      </c>
      <c r="G311">
        <v>12.478407819999999</v>
      </c>
      <c r="H311">
        <v>1.0864283189999999</v>
      </c>
      <c r="I311">
        <v>9.6965400000000002E-4</v>
      </c>
    </row>
    <row r="312" spans="1:9" x14ac:dyDescent="0.2">
      <c r="A312" s="2" t="s">
        <v>48</v>
      </c>
      <c r="B312">
        <v>72.515526390000005</v>
      </c>
      <c r="C312">
        <v>109.9764885</v>
      </c>
      <c r="D312">
        <v>83.009307309999997</v>
      </c>
      <c r="E312">
        <v>38.808087720000003</v>
      </c>
      <c r="F312">
        <v>42.682839559999998</v>
      </c>
      <c r="G312">
        <v>36.815936989999997</v>
      </c>
      <c r="H312">
        <v>1.0845519219999999</v>
      </c>
      <c r="I312" s="3">
        <v>3.9799999999999999E-8</v>
      </c>
    </row>
    <row r="313" spans="1:9" x14ac:dyDescent="0.2">
      <c r="A313" s="2" t="s">
        <v>89</v>
      </c>
      <c r="B313">
        <v>63.989237320000001</v>
      </c>
      <c r="C313">
        <v>82.839725860000001</v>
      </c>
      <c r="D313">
        <v>75.779712500000002</v>
      </c>
      <c r="E313">
        <v>26.030946449999998</v>
      </c>
      <c r="F313">
        <v>42.41147385</v>
      </c>
      <c r="G313">
        <v>30.90772771</v>
      </c>
      <c r="H313">
        <v>1.0838886219999999</v>
      </c>
      <c r="I313" s="3">
        <v>2.2600000000000001E-8</v>
      </c>
    </row>
    <row r="314" spans="1:9" x14ac:dyDescent="0.2">
      <c r="A314" s="2" t="s">
        <v>317</v>
      </c>
      <c r="B314">
        <v>187.60729000000001</v>
      </c>
      <c r="C314">
        <v>188.6081552</v>
      </c>
      <c r="D314">
        <v>157.9380237</v>
      </c>
      <c r="E314">
        <v>90.913276679999996</v>
      </c>
      <c r="F314">
        <v>82.646751289999997</v>
      </c>
      <c r="G314">
        <v>66.72145021</v>
      </c>
      <c r="H314">
        <v>1.077759329</v>
      </c>
      <c r="I314" s="3">
        <v>2.0199999999999999E-11</v>
      </c>
    </row>
    <row r="315" spans="1:9" x14ac:dyDescent="0.2">
      <c r="A315" s="2" t="s">
        <v>124</v>
      </c>
      <c r="B315">
        <v>222.8889671</v>
      </c>
      <c r="C315">
        <v>256.09800919999998</v>
      </c>
      <c r="D315">
        <v>234.08784209999999</v>
      </c>
      <c r="E315">
        <v>105.7592191</v>
      </c>
      <c r="F315">
        <v>120.19520540000001</v>
      </c>
      <c r="G315">
        <v>94.135466280000003</v>
      </c>
      <c r="H315">
        <v>1.0775008479999999</v>
      </c>
      <c r="I315" s="3">
        <v>1.1699999999999999E-18</v>
      </c>
    </row>
    <row r="316" spans="1:9" x14ac:dyDescent="0.2">
      <c r="A316" s="2" t="s">
        <v>171</v>
      </c>
      <c r="B316">
        <v>111.2068484</v>
      </c>
      <c r="C316">
        <v>123.7471654</v>
      </c>
      <c r="D316">
        <v>102.5800646</v>
      </c>
      <c r="E316">
        <v>55.810369479999999</v>
      </c>
      <c r="F316">
        <v>59.689352239999998</v>
      </c>
      <c r="G316">
        <v>36.227188269999999</v>
      </c>
      <c r="H316">
        <v>1.0758784530000001</v>
      </c>
      <c r="I316" s="3">
        <v>1.5E-9</v>
      </c>
    </row>
    <row r="317" spans="1:9" x14ac:dyDescent="0.2">
      <c r="A317" s="2" t="s">
        <v>238</v>
      </c>
      <c r="B317">
        <v>82.701369290000002</v>
      </c>
      <c r="C317">
        <v>83.692896410000003</v>
      </c>
      <c r="D317">
        <v>80.808629819999993</v>
      </c>
      <c r="E317">
        <v>40.084793699999999</v>
      </c>
      <c r="F317">
        <v>41.708444579999998</v>
      </c>
      <c r="G317">
        <v>30.054852889999999</v>
      </c>
      <c r="H317">
        <v>1.0645470260000001</v>
      </c>
      <c r="I317" s="3">
        <v>2.6099999999999999E-9</v>
      </c>
    </row>
    <row r="318" spans="1:9" x14ac:dyDescent="0.2">
      <c r="A318" s="2" t="s">
        <v>265</v>
      </c>
      <c r="B318">
        <v>37.088912190000002</v>
      </c>
      <c r="C318">
        <v>42.289670100000002</v>
      </c>
      <c r="D318">
        <v>31.974436409999999</v>
      </c>
      <c r="E318">
        <v>17.344457970000001</v>
      </c>
      <c r="F318">
        <v>19.108058440000001</v>
      </c>
      <c r="G318">
        <v>13.93725678</v>
      </c>
      <c r="H318">
        <v>1.061321435</v>
      </c>
      <c r="I318">
        <v>3.7327500000000001E-4</v>
      </c>
    </row>
    <row r="319" spans="1:9" x14ac:dyDescent="0.2">
      <c r="A319" s="2" t="s">
        <v>45</v>
      </c>
      <c r="B319">
        <v>67.921590780000002</v>
      </c>
      <c r="C319">
        <v>105.1004038</v>
      </c>
      <c r="D319">
        <v>85.348391100000001</v>
      </c>
      <c r="E319">
        <v>35.85217609</v>
      </c>
      <c r="F319">
        <v>46.56479822</v>
      </c>
      <c r="G319">
        <v>35.212263800000002</v>
      </c>
      <c r="H319">
        <v>1.0528647099999999</v>
      </c>
      <c r="I319" s="3">
        <v>3.7099999999999997E-7</v>
      </c>
    </row>
    <row r="320" spans="1:9" x14ac:dyDescent="0.2">
      <c r="A320" s="2" t="s">
        <v>106</v>
      </c>
      <c r="B320">
        <v>121.6079369</v>
      </c>
      <c r="C320">
        <v>146.20213939999999</v>
      </c>
      <c r="D320">
        <v>117.07470910000001</v>
      </c>
      <c r="E320">
        <v>61.539670960000002</v>
      </c>
      <c r="F320">
        <v>58.03661468</v>
      </c>
      <c r="G320">
        <v>56.26642305</v>
      </c>
      <c r="H320">
        <v>1.0513372009999999</v>
      </c>
      <c r="I320" s="3">
        <v>1.67E-13</v>
      </c>
    </row>
    <row r="321" spans="1:9" x14ac:dyDescent="0.2">
      <c r="A321" s="2" t="s">
        <v>90</v>
      </c>
      <c r="B321">
        <v>78.161136830000004</v>
      </c>
      <c r="C321">
        <v>105.3732112</v>
      </c>
      <c r="D321">
        <v>95.766936009999995</v>
      </c>
      <c r="E321">
        <v>30.92342305</v>
      </c>
      <c r="F321">
        <v>56.959679350000002</v>
      </c>
      <c r="G321">
        <v>39.350094560000002</v>
      </c>
      <c r="H321">
        <v>1.05111073</v>
      </c>
      <c r="I321" s="3">
        <v>4.5600000000000004E-6</v>
      </c>
    </row>
    <row r="322" spans="1:9" x14ac:dyDescent="0.2">
      <c r="A322" s="2" t="s">
        <v>119</v>
      </c>
      <c r="B322">
        <v>245.36859039999999</v>
      </c>
      <c r="C322">
        <v>307.68643809999998</v>
      </c>
      <c r="D322">
        <v>239.4364468</v>
      </c>
      <c r="E322">
        <v>133.07548750000001</v>
      </c>
      <c r="F322">
        <v>149.09142560000001</v>
      </c>
      <c r="G322">
        <v>81.095598249999995</v>
      </c>
      <c r="H322">
        <v>1.0501308030000001</v>
      </c>
      <c r="I322" s="3">
        <v>6.3099999999999997E-6</v>
      </c>
    </row>
    <row r="323" spans="1:9" x14ac:dyDescent="0.2">
      <c r="A323" s="2" t="s">
        <v>235</v>
      </c>
      <c r="B323">
        <v>109.79049980000001</v>
      </c>
      <c r="C323">
        <v>111.20429059999999</v>
      </c>
      <c r="D323">
        <v>101.7590807</v>
      </c>
      <c r="E323">
        <v>55.508633400000001</v>
      </c>
      <c r="F323">
        <v>50.968011449999999</v>
      </c>
      <c r="G323">
        <v>41.098354919999998</v>
      </c>
      <c r="H323">
        <v>1.050005007</v>
      </c>
      <c r="I323" s="3">
        <v>9.5999999999999995E-12</v>
      </c>
    </row>
    <row r="324" spans="1:9" x14ac:dyDescent="0.2">
      <c r="A324" s="2" t="s">
        <v>222</v>
      </c>
      <c r="B324">
        <v>169.68378670000001</v>
      </c>
      <c r="C324">
        <v>172.2644119</v>
      </c>
      <c r="D324">
        <v>121.35708440000001</v>
      </c>
      <c r="E324">
        <v>69.054109249999996</v>
      </c>
      <c r="F324">
        <v>80.451882429999998</v>
      </c>
      <c r="G324">
        <v>63.193609479999999</v>
      </c>
      <c r="H324">
        <v>1.0481012649999999</v>
      </c>
      <c r="I324" s="3">
        <v>8.6899999999999996E-7</v>
      </c>
    </row>
    <row r="325" spans="1:9" x14ac:dyDescent="0.2">
      <c r="A325" s="2" t="s">
        <v>96</v>
      </c>
      <c r="B325">
        <v>25.970813190000001</v>
      </c>
      <c r="C325">
        <v>43.512535130000003</v>
      </c>
      <c r="D325">
        <v>26.78232714</v>
      </c>
      <c r="E325">
        <v>15.477561420000001</v>
      </c>
      <c r="F325">
        <v>15.883066749999999</v>
      </c>
      <c r="G325">
        <v>12.58728316</v>
      </c>
      <c r="H325">
        <v>1.047424269</v>
      </c>
      <c r="I325">
        <v>1.8795579999999999E-3</v>
      </c>
    </row>
    <row r="326" spans="1:9" x14ac:dyDescent="0.2">
      <c r="A326" s="2" t="s">
        <v>301</v>
      </c>
      <c r="B326">
        <v>58.007809090000002</v>
      </c>
      <c r="C326">
        <v>63.902655099999997</v>
      </c>
      <c r="D326">
        <v>49.008192970000003</v>
      </c>
      <c r="E326">
        <v>29.777242780000002</v>
      </c>
      <c r="F326">
        <v>22.643250399999999</v>
      </c>
      <c r="G326">
        <v>26.121952350000001</v>
      </c>
      <c r="H326">
        <v>1.0411443069999999</v>
      </c>
      <c r="I326" s="3">
        <v>3.9099999999999998E-6</v>
      </c>
    </row>
    <row r="327" spans="1:9" x14ac:dyDescent="0.2">
      <c r="A327" s="2" t="s">
        <v>294</v>
      </c>
      <c r="B327">
        <v>540.31847049999999</v>
      </c>
      <c r="C327">
        <v>617.70239419999996</v>
      </c>
      <c r="D327">
        <v>508.74732289999997</v>
      </c>
      <c r="E327">
        <v>271.71233089999998</v>
      </c>
      <c r="F327">
        <v>282.45588659999999</v>
      </c>
      <c r="G327">
        <v>214.97785469999999</v>
      </c>
      <c r="H327">
        <v>1.0402583030000001</v>
      </c>
      <c r="I327" s="3">
        <v>2.0600000000000001E-13</v>
      </c>
    </row>
    <row r="328" spans="1:9" x14ac:dyDescent="0.2">
      <c r="A328" s="2" t="s">
        <v>259</v>
      </c>
      <c r="B328">
        <v>447.82515410000002</v>
      </c>
      <c r="C328">
        <v>522.66575790000002</v>
      </c>
      <c r="D328">
        <v>415.332673</v>
      </c>
      <c r="E328">
        <v>227.2485954</v>
      </c>
      <c r="F328">
        <v>225.83694980000001</v>
      </c>
      <c r="G328">
        <v>186.5897348</v>
      </c>
      <c r="H328">
        <v>1.0388324920000001</v>
      </c>
      <c r="I328" s="3">
        <v>2.19E-14</v>
      </c>
    </row>
    <row r="329" spans="1:9" x14ac:dyDescent="0.2">
      <c r="A329" s="2" t="s">
        <v>167</v>
      </c>
      <c r="B329">
        <v>243.46464889999999</v>
      </c>
      <c r="C329">
        <v>275.74128209999998</v>
      </c>
      <c r="D329">
        <v>253.10977700000001</v>
      </c>
      <c r="E329">
        <v>105.18983110000001</v>
      </c>
      <c r="F329">
        <v>146.05314200000001</v>
      </c>
      <c r="G329">
        <v>104.97982709999999</v>
      </c>
      <c r="H329">
        <v>1.0379266089999999</v>
      </c>
      <c r="I329" s="3">
        <v>4.1099999999999999E-11</v>
      </c>
    </row>
    <row r="330" spans="1:9" x14ac:dyDescent="0.2">
      <c r="A330" s="2" t="s">
        <v>345</v>
      </c>
      <c r="B330">
        <v>53.270409989999997</v>
      </c>
      <c r="C330">
        <v>58.682928099999998</v>
      </c>
      <c r="D330">
        <v>47.7702448</v>
      </c>
      <c r="E330">
        <v>31.12724678</v>
      </c>
      <c r="F330">
        <v>24.842857939999998</v>
      </c>
      <c r="G330">
        <v>17.781944459999998</v>
      </c>
      <c r="H330">
        <v>1.0340101429999999</v>
      </c>
      <c r="I330" s="3">
        <v>1.15E-5</v>
      </c>
    </row>
    <row r="331" spans="1:9" x14ac:dyDescent="0.2">
      <c r="A331" s="2" t="s">
        <v>138</v>
      </c>
      <c r="B331">
        <v>184.9165974</v>
      </c>
      <c r="C331">
        <v>216.21833029999999</v>
      </c>
      <c r="D331">
        <v>181.17101579999999</v>
      </c>
      <c r="E331">
        <v>88.319697009999999</v>
      </c>
      <c r="F331">
        <v>97.148903730000001</v>
      </c>
      <c r="G331">
        <v>83.85329935</v>
      </c>
      <c r="H331">
        <v>1.033992738</v>
      </c>
      <c r="I331" s="3">
        <v>1.6099999999999999E-15</v>
      </c>
    </row>
    <row r="332" spans="1:9" x14ac:dyDescent="0.2">
      <c r="A332" s="2" t="s">
        <v>226</v>
      </c>
      <c r="B332">
        <v>174.1538252</v>
      </c>
      <c r="C332">
        <v>189.28341850000001</v>
      </c>
      <c r="D332">
        <v>169.74484620000001</v>
      </c>
      <c r="E332">
        <v>96.770861359999998</v>
      </c>
      <c r="F332">
        <v>85.911891539999999</v>
      </c>
      <c r="G332">
        <v>64.507555440000004</v>
      </c>
      <c r="H332">
        <v>1.0326149099999999</v>
      </c>
      <c r="I332" s="3">
        <v>7.7600000000000003E-13</v>
      </c>
    </row>
    <row r="333" spans="1:9" x14ac:dyDescent="0.2">
      <c r="A333" s="2" t="s">
        <v>227</v>
      </c>
      <c r="B333">
        <v>183.79216869999999</v>
      </c>
      <c r="C333">
        <v>198.10358539999999</v>
      </c>
      <c r="D333">
        <v>181.09314760000001</v>
      </c>
      <c r="E333">
        <v>98.91280356</v>
      </c>
      <c r="F333">
        <v>93.274568329999994</v>
      </c>
      <c r="G333">
        <v>68.861127620000005</v>
      </c>
      <c r="H333">
        <v>1.0322658760000001</v>
      </c>
      <c r="I333" s="3">
        <v>8.1699999999999995E-14</v>
      </c>
    </row>
    <row r="334" spans="1:9" x14ac:dyDescent="0.2">
      <c r="A334" s="2" t="s">
        <v>146</v>
      </c>
      <c r="B334">
        <v>105.9621516</v>
      </c>
      <c r="C334">
        <v>127.85984430000001</v>
      </c>
      <c r="D334">
        <v>107.871759</v>
      </c>
      <c r="E334">
        <v>49.316055589999998</v>
      </c>
      <c r="F334">
        <v>60.114453300000001</v>
      </c>
      <c r="G334">
        <v>48.748443209999998</v>
      </c>
      <c r="H334">
        <v>1.0322329880000001</v>
      </c>
      <c r="I334" s="3">
        <v>5.0800000000000002E-12</v>
      </c>
    </row>
    <row r="335" spans="1:9" x14ac:dyDescent="0.2">
      <c r="A335" s="2" t="s">
        <v>71</v>
      </c>
      <c r="B335">
        <v>41.991122390000001</v>
      </c>
      <c r="C335">
        <v>51.442155730000003</v>
      </c>
      <c r="D335">
        <v>33.409811879999999</v>
      </c>
      <c r="E335">
        <v>21.854785289999999</v>
      </c>
      <c r="F335">
        <v>22.056456560000001</v>
      </c>
      <c r="G335">
        <v>14.706215050000001</v>
      </c>
      <c r="H335">
        <v>1.0318753060000001</v>
      </c>
      <c r="I335">
        <v>1.4079899999999999E-4</v>
      </c>
    </row>
    <row r="336" spans="1:9" x14ac:dyDescent="0.2">
      <c r="A336" s="2" t="s">
        <v>277</v>
      </c>
      <c r="B336">
        <v>67.190227370000002</v>
      </c>
      <c r="C336">
        <v>72.767857320000005</v>
      </c>
      <c r="D336">
        <v>59.932997090000001</v>
      </c>
      <c r="E336">
        <v>33.054118600000002</v>
      </c>
      <c r="F336">
        <v>35.180852039999998</v>
      </c>
      <c r="G336">
        <v>24.293946040000002</v>
      </c>
      <c r="H336">
        <v>1.0311671849999999</v>
      </c>
      <c r="I336" s="3">
        <v>4.1899999999999998E-7</v>
      </c>
    </row>
    <row r="337" spans="1:9" x14ac:dyDescent="0.2">
      <c r="A337" s="2" t="s">
        <v>250</v>
      </c>
      <c r="B337">
        <v>174.76257989999999</v>
      </c>
      <c r="C337">
        <v>173.63634880000001</v>
      </c>
      <c r="D337">
        <v>157.25025389999999</v>
      </c>
      <c r="E337">
        <v>80.258718329999994</v>
      </c>
      <c r="F337">
        <v>83.272303530000002</v>
      </c>
      <c r="G337">
        <v>71.043312929999999</v>
      </c>
      <c r="H337">
        <v>1.0311437530000001</v>
      </c>
      <c r="I337" s="3">
        <v>1.18E-13</v>
      </c>
    </row>
    <row r="338" spans="1:9" x14ac:dyDescent="0.2">
      <c r="A338" s="2" t="s">
        <v>281</v>
      </c>
      <c r="B338">
        <v>267.60665449999999</v>
      </c>
      <c r="C338">
        <v>279.5234241</v>
      </c>
      <c r="D338">
        <v>241.4176769</v>
      </c>
      <c r="E338">
        <v>141.4726805</v>
      </c>
      <c r="F338">
        <v>126.6039033</v>
      </c>
      <c r="G338">
        <v>99.312488090000002</v>
      </c>
      <c r="H338">
        <v>1.028055086</v>
      </c>
      <c r="I338" s="3">
        <v>7.4400000000000006E-12</v>
      </c>
    </row>
    <row r="339" spans="1:9" x14ac:dyDescent="0.2">
      <c r="A339" s="2" t="s">
        <v>351</v>
      </c>
      <c r="B339">
        <v>52.777782360000003</v>
      </c>
      <c r="C339">
        <v>55.170116530000001</v>
      </c>
      <c r="D339">
        <v>37.684277489999999</v>
      </c>
      <c r="E339">
        <v>18.51813551</v>
      </c>
      <c r="F339">
        <v>25.38202922</v>
      </c>
      <c r="G339">
        <v>23.620432350000002</v>
      </c>
      <c r="H339">
        <v>1.027945559</v>
      </c>
      <c r="I339">
        <v>1.68321E-4</v>
      </c>
    </row>
    <row r="340" spans="1:9" x14ac:dyDescent="0.2">
      <c r="A340" s="2" t="s">
        <v>11</v>
      </c>
      <c r="B340">
        <v>90.276111439999994</v>
      </c>
      <c r="C340">
        <v>106.3425147</v>
      </c>
      <c r="D340">
        <v>109.4060009</v>
      </c>
      <c r="E340">
        <v>43.054835089999997</v>
      </c>
      <c r="F340">
        <v>49.784965540000002</v>
      </c>
      <c r="G340">
        <v>49.31679183</v>
      </c>
      <c r="H340">
        <v>1.0270581240000001</v>
      </c>
      <c r="I340" s="3">
        <v>1.11E-10</v>
      </c>
    </row>
    <row r="341" spans="1:9" x14ac:dyDescent="0.2">
      <c r="A341" s="2" t="s">
        <v>110</v>
      </c>
      <c r="B341">
        <v>37.660067259999998</v>
      </c>
      <c r="C341">
        <v>48.336416890000002</v>
      </c>
      <c r="D341">
        <v>37.466249210000001</v>
      </c>
      <c r="E341">
        <v>20.003473570000001</v>
      </c>
      <c r="F341">
        <v>19.12378679</v>
      </c>
      <c r="G341">
        <v>18.130831350000001</v>
      </c>
      <c r="H341">
        <v>1.026647519</v>
      </c>
      <c r="I341">
        <v>2.8028599999999998E-4</v>
      </c>
    </row>
    <row r="342" spans="1:9" x14ac:dyDescent="0.2">
      <c r="A342" s="2" t="s">
        <v>15</v>
      </c>
      <c r="B342">
        <v>532.25510440000005</v>
      </c>
      <c r="C342">
        <v>558.0087959</v>
      </c>
      <c r="D342">
        <v>566.7879772</v>
      </c>
      <c r="E342">
        <v>263.96082810000001</v>
      </c>
      <c r="F342">
        <v>260.98699679999999</v>
      </c>
      <c r="G342">
        <v>246.76808349999999</v>
      </c>
      <c r="H342">
        <v>1.0260614180000001</v>
      </c>
      <c r="I342" s="3">
        <v>1.1E-23</v>
      </c>
    </row>
    <row r="343" spans="1:9" x14ac:dyDescent="0.2">
      <c r="A343" s="2" t="s">
        <v>149</v>
      </c>
      <c r="B343">
        <v>37.372477480000001</v>
      </c>
      <c r="C343">
        <v>44.331985520000003</v>
      </c>
      <c r="D343">
        <v>39.377160699999997</v>
      </c>
      <c r="E343">
        <v>18.889237430000001</v>
      </c>
      <c r="F343">
        <v>18.247425060000001</v>
      </c>
      <c r="G343">
        <v>19.11003753</v>
      </c>
      <c r="H343">
        <v>1.0241907320000001</v>
      </c>
      <c r="I343">
        <v>3.2827600000000001E-4</v>
      </c>
    </row>
    <row r="344" spans="1:9" x14ac:dyDescent="0.2">
      <c r="A344" s="2" t="s">
        <v>189</v>
      </c>
      <c r="B344">
        <v>36.638044260000001</v>
      </c>
      <c r="C344">
        <v>38.088581529999999</v>
      </c>
      <c r="D344">
        <v>39.835378210000002</v>
      </c>
      <c r="E344">
        <v>19.237471459999998</v>
      </c>
      <c r="F344">
        <v>16.491807250000001</v>
      </c>
      <c r="G344">
        <v>17.6828474</v>
      </c>
      <c r="H344">
        <v>1.0187222300000001</v>
      </c>
      <c r="I344">
        <v>5.2768100000000001E-4</v>
      </c>
    </row>
    <row r="345" spans="1:9" x14ac:dyDescent="0.2">
      <c r="A345" s="2" t="s">
        <v>220</v>
      </c>
      <c r="B345">
        <v>27.957628870000001</v>
      </c>
      <c r="C345">
        <v>29.648278000000001</v>
      </c>
      <c r="D345">
        <v>22.260274020000001</v>
      </c>
      <c r="E345">
        <v>11.260649519999999</v>
      </c>
      <c r="F345">
        <v>16.82020838</v>
      </c>
      <c r="G345">
        <v>9.2157162330000002</v>
      </c>
      <c r="H345">
        <v>1.014250278</v>
      </c>
      <c r="I345">
        <v>7.2833819999999997E-3</v>
      </c>
    </row>
    <row r="346" spans="1:9" x14ac:dyDescent="0.2">
      <c r="A346" s="2" t="s">
        <v>117</v>
      </c>
      <c r="B346">
        <v>85.719258740000001</v>
      </c>
      <c r="C346">
        <v>101.3180718</v>
      </c>
      <c r="D346">
        <v>78.505591109999997</v>
      </c>
      <c r="E346">
        <v>42.438638490000002</v>
      </c>
      <c r="F346">
        <v>49.503678559999997</v>
      </c>
      <c r="G346">
        <v>32.728679620000001</v>
      </c>
      <c r="H346">
        <v>1.0116177770000001</v>
      </c>
      <c r="I346" s="3">
        <v>4.1299999999999999E-8</v>
      </c>
    </row>
    <row r="347" spans="1:9" x14ac:dyDescent="0.2">
      <c r="A347" s="2" t="s">
        <v>352</v>
      </c>
      <c r="B347">
        <v>143.38795469999999</v>
      </c>
      <c r="C347">
        <v>161.96857230000001</v>
      </c>
      <c r="D347">
        <v>111.7516038</v>
      </c>
      <c r="E347">
        <v>58.238331809999998</v>
      </c>
      <c r="F347">
        <v>61.432353429999999</v>
      </c>
      <c r="G347">
        <v>76.182503109999999</v>
      </c>
      <c r="H347">
        <v>1.0101237199999999</v>
      </c>
      <c r="I347" s="3">
        <v>3.41E-6</v>
      </c>
    </row>
    <row r="348" spans="1:9" x14ac:dyDescent="0.2">
      <c r="A348" s="2" t="s">
        <v>252</v>
      </c>
      <c r="B348">
        <v>33.559661210000002</v>
      </c>
      <c r="C348">
        <v>33.833234900000001</v>
      </c>
      <c r="D348">
        <v>30.83410353</v>
      </c>
      <c r="E348">
        <v>15.0241782</v>
      </c>
      <c r="F348">
        <v>17.304548560000001</v>
      </c>
      <c r="G348">
        <v>13.815374670000001</v>
      </c>
      <c r="H348">
        <v>1.0070725110000001</v>
      </c>
      <c r="I348">
        <v>2.6389529999999999E-3</v>
      </c>
    </row>
    <row r="349" spans="1:9" x14ac:dyDescent="0.2">
      <c r="A349" s="2" t="s">
        <v>320</v>
      </c>
      <c r="B349">
        <v>265.38858729999998</v>
      </c>
      <c r="C349">
        <v>263.32292489999998</v>
      </c>
      <c r="D349">
        <v>212.61602009999999</v>
      </c>
      <c r="E349">
        <v>128.3679405</v>
      </c>
      <c r="F349">
        <v>123.0339895</v>
      </c>
      <c r="G349">
        <v>99.403312810000003</v>
      </c>
      <c r="H349">
        <v>1.006560202</v>
      </c>
      <c r="I349" s="3">
        <v>2.3499999999999999E-9</v>
      </c>
    </row>
    <row r="350" spans="1:9" x14ac:dyDescent="0.2">
      <c r="A350" s="2" t="s">
        <v>239</v>
      </c>
      <c r="B350">
        <v>378.77701999999999</v>
      </c>
      <c r="C350">
        <v>388.37875100000002</v>
      </c>
      <c r="D350">
        <v>371.94973800000002</v>
      </c>
      <c r="E350">
        <v>208.21651700000001</v>
      </c>
      <c r="F350">
        <v>196.9492917</v>
      </c>
      <c r="G350">
        <v>135.74674859999999</v>
      </c>
      <c r="H350">
        <v>1.002928131</v>
      </c>
      <c r="I350" s="3">
        <v>1.21E-9</v>
      </c>
    </row>
    <row r="351" spans="1:9" x14ac:dyDescent="0.2">
      <c r="A351" s="2" t="s">
        <v>279</v>
      </c>
      <c r="B351">
        <v>129.05489600000001</v>
      </c>
      <c r="C351">
        <v>150.4692885</v>
      </c>
      <c r="D351">
        <v>123.0619839</v>
      </c>
      <c r="E351">
        <v>66.016331399999999</v>
      </c>
      <c r="F351">
        <v>73.166926500000002</v>
      </c>
      <c r="G351">
        <v>51.162556309999999</v>
      </c>
      <c r="H351">
        <v>1.002430935</v>
      </c>
      <c r="I351" s="3">
        <v>9.2399999999999999E-11</v>
      </c>
    </row>
    <row r="352" spans="1:9" x14ac:dyDescent="0.2">
      <c r="A352" s="2" t="s">
        <v>60</v>
      </c>
      <c r="B352">
        <v>67.51569508</v>
      </c>
      <c r="C352">
        <v>62.334199480000002</v>
      </c>
      <c r="D352">
        <v>45.937932789999998</v>
      </c>
      <c r="E352">
        <v>33.93885891</v>
      </c>
      <c r="F352">
        <v>31.841663839999999</v>
      </c>
      <c r="G352">
        <v>17.63919233</v>
      </c>
      <c r="H352">
        <v>1.001561935</v>
      </c>
      <c r="I352">
        <v>1.388081E-3</v>
      </c>
    </row>
    <row r="353" spans="1:9" x14ac:dyDescent="0.2">
      <c r="A353" s="2" t="s">
        <v>92</v>
      </c>
      <c r="B353">
        <v>69.074715769999997</v>
      </c>
      <c r="C353">
        <v>83.04204412</v>
      </c>
      <c r="D353">
        <v>70.751237020000005</v>
      </c>
      <c r="E353">
        <v>30.35746125</v>
      </c>
      <c r="F353">
        <v>47.923889979999998</v>
      </c>
      <c r="G353">
        <v>27.089853219999998</v>
      </c>
      <c r="H353">
        <v>1.000782877</v>
      </c>
      <c r="I353" s="3">
        <v>2.7800000000000001E-6</v>
      </c>
    </row>
    <row r="354" spans="1:9" x14ac:dyDescent="0.2">
      <c r="A354" s="2" t="s">
        <v>346</v>
      </c>
      <c r="B354">
        <v>446.52527939999999</v>
      </c>
      <c r="C354">
        <v>512.72938309999995</v>
      </c>
      <c r="D354">
        <v>384.34940230000001</v>
      </c>
      <c r="E354">
        <v>267.44627079999998</v>
      </c>
      <c r="F354">
        <v>220.33865</v>
      </c>
      <c r="G354">
        <v>151.8098201</v>
      </c>
      <c r="H354">
        <v>1.000631262</v>
      </c>
      <c r="I354" s="3">
        <v>1.26E-5</v>
      </c>
    </row>
    <row r="355" spans="1:9" x14ac:dyDescent="0.2">
      <c r="A355" s="2" t="s">
        <v>295</v>
      </c>
      <c r="B355">
        <v>577.4110048</v>
      </c>
      <c r="C355">
        <v>620.0358086</v>
      </c>
      <c r="D355">
        <v>545.13469510000004</v>
      </c>
      <c r="E355">
        <v>294.26799690000001</v>
      </c>
      <c r="F355">
        <v>302.7530036</v>
      </c>
      <c r="G355">
        <v>230.3886196</v>
      </c>
      <c r="H355">
        <v>1.000581994</v>
      </c>
      <c r="I355" s="3">
        <v>3.19E-13</v>
      </c>
    </row>
    <row r="356" spans="1:9" x14ac:dyDescent="0.2">
      <c r="A356" s="2" t="s">
        <v>549</v>
      </c>
      <c r="B356">
        <v>9.4071426599999999</v>
      </c>
      <c r="C356">
        <v>12.75631656</v>
      </c>
      <c r="D356">
        <v>15.594425510000001</v>
      </c>
      <c r="E356">
        <v>21.323806789999999</v>
      </c>
      <c r="F356">
        <v>26.950752779999998</v>
      </c>
      <c r="G356">
        <v>23.884270669999999</v>
      </c>
      <c r="H356">
        <v>-1.004244302</v>
      </c>
      <c r="I356">
        <v>9.7668819999999993E-3</v>
      </c>
    </row>
    <row r="357" spans="1:9" x14ac:dyDescent="0.2">
      <c r="A357" s="2" t="s">
        <v>681</v>
      </c>
      <c r="B357">
        <v>6.6333430379999996</v>
      </c>
      <c r="C357">
        <v>9.7109870069999999</v>
      </c>
      <c r="D357">
        <v>14.87861901</v>
      </c>
      <c r="E357">
        <v>14.86264147</v>
      </c>
      <c r="F357">
        <v>25.606068570000001</v>
      </c>
      <c r="G357">
        <v>19.242155459999999</v>
      </c>
      <c r="H357">
        <v>-1.0045272380000001</v>
      </c>
      <c r="I357">
        <v>4.2244793000000003E-2</v>
      </c>
    </row>
    <row r="358" spans="1:9" x14ac:dyDescent="0.2">
      <c r="A358" s="2" t="s">
        <v>632</v>
      </c>
      <c r="B358">
        <v>17.814282110000001</v>
      </c>
      <c r="C358">
        <v>19.73991127</v>
      </c>
      <c r="D358">
        <v>25.535572770000002</v>
      </c>
      <c r="E358">
        <v>37.465516600000001</v>
      </c>
      <c r="F358">
        <v>39.13033429</v>
      </c>
      <c r="G358">
        <v>44.166797430000003</v>
      </c>
      <c r="H358">
        <v>-1.009481058</v>
      </c>
      <c r="I358">
        <v>2.06231E-4</v>
      </c>
    </row>
    <row r="359" spans="1:9" x14ac:dyDescent="0.2">
      <c r="A359" s="2" t="s">
        <v>491</v>
      </c>
      <c r="B359">
        <v>43.991748729999998</v>
      </c>
      <c r="C359">
        <v>49.166515760000003</v>
      </c>
      <c r="D359">
        <v>50.080004090000003</v>
      </c>
      <c r="E359">
        <v>97.215076909999993</v>
      </c>
      <c r="F359">
        <v>91.074152170000005</v>
      </c>
      <c r="G359">
        <v>85.426911259999997</v>
      </c>
      <c r="H359">
        <v>-1.0094954629999999</v>
      </c>
      <c r="I359" s="3">
        <v>6.3399999999999998E-10</v>
      </c>
    </row>
    <row r="360" spans="1:9" x14ac:dyDescent="0.2">
      <c r="A360" s="2" t="s">
        <v>591</v>
      </c>
      <c r="B360">
        <v>18.70831377</v>
      </c>
      <c r="C360">
        <v>31.930272689999999</v>
      </c>
      <c r="D360">
        <v>36.243478109999998</v>
      </c>
      <c r="E360">
        <v>52.664434819999997</v>
      </c>
      <c r="F360">
        <v>62.630105270000001</v>
      </c>
      <c r="G360">
        <v>52.070617480000003</v>
      </c>
      <c r="H360">
        <v>-1.019859896</v>
      </c>
      <c r="I360" s="3">
        <v>4.2100000000000003E-6</v>
      </c>
    </row>
    <row r="361" spans="1:9" x14ac:dyDescent="0.2">
      <c r="A361" s="2" t="s">
        <v>614</v>
      </c>
      <c r="B361">
        <v>5.5944853300000004</v>
      </c>
      <c r="C361">
        <v>8.8714098549999996</v>
      </c>
      <c r="D361">
        <v>15.17161654</v>
      </c>
      <c r="E361">
        <v>15.59492021</v>
      </c>
      <c r="F361">
        <v>20.531479529999999</v>
      </c>
      <c r="G361">
        <v>21.249431319999999</v>
      </c>
      <c r="H361">
        <v>-1.0207571499999999</v>
      </c>
      <c r="I361">
        <v>3.6397145999999998E-2</v>
      </c>
    </row>
    <row r="362" spans="1:9" x14ac:dyDescent="0.2">
      <c r="A362" s="2" t="s">
        <v>430</v>
      </c>
      <c r="B362">
        <v>9.4284876529999995</v>
      </c>
      <c r="C362">
        <v>11.60188235</v>
      </c>
      <c r="D362">
        <v>20.73992453</v>
      </c>
      <c r="E362">
        <v>23.086292839999999</v>
      </c>
      <c r="F362">
        <v>27.153590019999999</v>
      </c>
      <c r="G362">
        <v>30.623928060000001</v>
      </c>
      <c r="H362">
        <v>-1.023489546</v>
      </c>
      <c r="I362">
        <v>4.1387969999999996E-3</v>
      </c>
    </row>
    <row r="363" spans="1:9" x14ac:dyDescent="0.2">
      <c r="A363" s="2" t="s">
        <v>487</v>
      </c>
      <c r="B363">
        <v>7.7467692210000001</v>
      </c>
      <c r="C363">
        <v>9.5922601610000005</v>
      </c>
      <c r="D363">
        <v>12.41317269</v>
      </c>
      <c r="E363">
        <v>18.563315450000001</v>
      </c>
      <c r="F363">
        <v>19.209479810000001</v>
      </c>
      <c r="G363">
        <v>19.99489097</v>
      </c>
      <c r="H363">
        <v>-1.025000897</v>
      </c>
      <c r="I363">
        <v>3.6397145999999998E-2</v>
      </c>
    </row>
    <row r="364" spans="1:9" x14ac:dyDescent="0.2">
      <c r="A364" s="2" t="s">
        <v>411</v>
      </c>
      <c r="B364">
        <v>15.508187619999999</v>
      </c>
      <c r="C364">
        <v>14.76077263</v>
      </c>
      <c r="D364">
        <v>18.408316760000002</v>
      </c>
      <c r="E364">
        <v>25.803727429999999</v>
      </c>
      <c r="F364">
        <v>31.641524449999999</v>
      </c>
      <c r="G364">
        <v>37.064270309999998</v>
      </c>
      <c r="H364">
        <v>-1.028613258</v>
      </c>
      <c r="I364">
        <v>1.4143440000000001E-3</v>
      </c>
    </row>
    <row r="365" spans="1:9" x14ac:dyDescent="0.2">
      <c r="A365" s="2" t="s">
        <v>577</v>
      </c>
      <c r="B365">
        <v>48.829368270000003</v>
      </c>
      <c r="C365">
        <v>62.116201820000001</v>
      </c>
      <c r="D365">
        <v>75.057081859999997</v>
      </c>
      <c r="E365">
        <v>115.5179723</v>
      </c>
      <c r="F365">
        <v>141.10987950000001</v>
      </c>
      <c r="G365">
        <v>103.2791343</v>
      </c>
      <c r="H365">
        <v>-1.0292221029999999</v>
      </c>
      <c r="I365" s="3">
        <v>1.49E-7</v>
      </c>
    </row>
    <row r="366" spans="1:9" x14ac:dyDescent="0.2">
      <c r="A366" s="2" t="s">
        <v>651</v>
      </c>
      <c r="B366">
        <v>14.42622504</v>
      </c>
      <c r="C366">
        <v>14.625935119999999</v>
      </c>
      <c r="D366">
        <v>17.45067684</v>
      </c>
      <c r="E366">
        <v>26.21150557</v>
      </c>
      <c r="F366">
        <v>35.405630670000001</v>
      </c>
      <c r="G366">
        <v>28.947625769999998</v>
      </c>
      <c r="H366">
        <v>-1.0327330450000001</v>
      </c>
      <c r="I366">
        <v>1.918679E-3</v>
      </c>
    </row>
    <row r="367" spans="1:9" x14ac:dyDescent="0.2">
      <c r="A367" s="2" t="s">
        <v>469</v>
      </c>
      <c r="B367">
        <v>7.0850931409999998</v>
      </c>
      <c r="C367">
        <v>7.984785928</v>
      </c>
      <c r="D367">
        <v>12.077071399999999</v>
      </c>
      <c r="E367">
        <v>17.63707393</v>
      </c>
      <c r="F367">
        <v>21.567988069999998</v>
      </c>
      <c r="G367">
        <v>13.94900224</v>
      </c>
      <c r="H367">
        <v>-1.0361316599999999</v>
      </c>
      <c r="I367">
        <v>4.4403665000000002E-2</v>
      </c>
    </row>
    <row r="368" spans="1:9" x14ac:dyDescent="0.2">
      <c r="A368" s="2" t="s">
        <v>550</v>
      </c>
      <c r="B368">
        <v>9.2875293019999994</v>
      </c>
      <c r="C368">
        <v>12.676736160000001</v>
      </c>
      <c r="D368">
        <v>15.44799839</v>
      </c>
      <c r="E368">
        <v>21.759916319999999</v>
      </c>
      <c r="F368">
        <v>26.282067040000001</v>
      </c>
      <c r="G368">
        <v>25.119703449999999</v>
      </c>
      <c r="H368">
        <v>-1.0371909050000001</v>
      </c>
      <c r="I368">
        <v>7.5912150000000001E-3</v>
      </c>
    </row>
    <row r="369" spans="1:9" x14ac:dyDescent="0.2">
      <c r="A369" s="2" t="s">
        <v>529</v>
      </c>
      <c r="B369">
        <v>10.520592840000001</v>
      </c>
      <c r="C369">
        <v>12.762441089999999</v>
      </c>
      <c r="D369">
        <v>16.107079280000001</v>
      </c>
      <c r="E369">
        <v>24.05229512</v>
      </c>
      <c r="F369">
        <v>28.843656259999999</v>
      </c>
      <c r="G369">
        <v>24.187514669999999</v>
      </c>
      <c r="H369">
        <v>-1.0385667569999999</v>
      </c>
      <c r="I369">
        <v>5.6226089999999998E-3</v>
      </c>
    </row>
    <row r="370" spans="1:9" x14ac:dyDescent="0.2">
      <c r="A370" s="2" t="s">
        <v>679</v>
      </c>
      <c r="B370">
        <v>7.3561505230000002</v>
      </c>
      <c r="C370">
        <v>7.1607530810000002</v>
      </c>
      <c r="D370">
        <v>12.69743978</v>
      </c>
      <c r="E370">
        <v>13.72947555</v>
      </c>
      <c r="F370">
        <v>20.85593536</v>
      </c>
      <c r="G370">
        <v>18.930230290000001</v>
      </c>
      <c r="H370">
        <v>-1.042331455</v>
      </c>
      <c r="I370">
        <v>3.4201351999999997E-2</v>
      </c>
    </row>
    <row r="371" spans="1:9" x14ac:dyDescent="0.2">
      <c r="A371" s="2" t="s">
        <v>658</v>
      </c>
      <c r="B371">
        <v>11.88117349</v>
      </c>
      <c r="C371">
        <v>14.940109769999999</v>
      </c>
      <c r="D371">
        <v>14.22355501</v>
      </c>
      <c r="E371">
        <v>22.802717019999999</v>
      </c>
      <c r="F371">
        <v>30.139735609999999</v>
      </c>
      <c r="G371">
        <v>27.596618410000001</v>
      </c>
      <c r="H371">
        <v>-1.0427464120000001</v>
      </c>
      <c r="I371">
        <v>5.3801969999999998E-3</v>
      </c>
    </row>
    <row r="372" spans="1:9" x14ac:dyDescent="0.2">
      <c r="A372" s="2" t="s">
        <v>454</v>
      </c>
      <c r="B372">
        <v>9.3389140610000005</v>
      </c>
      <c r="C372">
        <v>14.41682982</v>
      </c>
      <c r="D372">
        <v>10.04870423</v>
      </c>
      <c r="E372">
        <v>23.047794249999999</v>
      </c>
      <c r="F372">
        <v>27.165602539999998</v>
      </c>
      <c r="G372">
        <v>16.345987480000002</v>
      </c>
      <c r="H372">
        <v>-1.0461692309999999</v>
      </c>
      <c r="I372">
        <v>1.5303776999999999E-2</v>
      </c>
    </row>
    <row r="373" spans="1:9" x14ac:dyDescent="0.2">
      <c r="A373" s="2" t="s">
        <v>383</v>
      </c>
      <c r="B373">
        <v>29.210757529999999</v>
      </c>
      <c r="C373">
        <v>44.238500309999999</v>
      </c>
      <c r="D373">
        <v>46.448016840000001</v>
      </c>
      <c r="E373">
        <v>72.927797659999996</v>
      </c>
      <c r="F373">
        <v>73.242147200000005</v>
      </c>
      <c r="G373">
        <v>88.630208170000003</v>
      </c>
      <c r="H373">
        <v>-1.046986897</v>
      </c>
      <c r="I373" s="3">
        <v>3.27E-7</v>
      </c>
    </row>
    <row r="374" spans="1:9" x14ac:dyDescent="0.2">
      <c r="A374" s="2" t="s">
        <v>448</v>
      </c>
      <c r="B374">
        <v>81.514304670000001</v>
      </c>
      <c r="C374">
        <v>83.567962949999995</v>
      </c>
      <c r="D374">
        <v>92.910103050000004</v>
      </c>
      <c r="E374">
        <v>168.9248417</v>
      </c>
      <c r="F374">
        <v>194.46599399999999</v>
      </c>
      <c r="G374">
        <v>143.7556936</v>
      </c>
      <c r="H374">
        <v>-1.049749834</v>
      </c>
      <c r="I374" s="3">
        <v>3.8100000000000003E-11</v>
      </c>
    </row>
    <row r="375" spans="1:9" x14ac:dyDescent="0.2">
      <c r="A375" s="2" t="s">
        <v>472</v>
      </c>
      <c r="B375">
        <v>62.302970100000003</v>
      </c>
      <c r="C375">
        <v>68.705563889999993</v>
      </c>
      <c r="D375">
        <v>103.2401651</v>
      </c>
      <c r="E375">
        <v>152.00110649999999</v>
      </c>
      <c r="F375">
        <v>173.9267734</v>
      </c>
      <c r="G375">
        <v>134.08284939999999</v>
      </c>
      <c r="H375">
        <v>-1.0499984840000001</v>
      </c>
      <c r="I375" s="3">
        <v>1.2300000000000001E-6</v>
      </c>
    </row>
    <row r="376" spans="1:9" x14ac:dyDescent="0.2">
      <c r="A376" s="2" t="s">
        <v>479</v>
      </c>
      <c r="B376">
        <v>36.638080219999999</v>
      </c>
      <c r="C376">
        <v>40.829192489999997</v>
      </c>
      <c r="D376">
        <v>55.280110010000001</v>
      </c>
      <c r="E376">
        <v>88.928403470000006</v>
      </c>
      <c r="F376">
        <v>82.823647570000006</v>
      </c>
      <c r="G376">
        <v>89.497596439999995</v>
      </c>
      <c r="H376">
        <v>-1.051789842</v>
      </c>
      <c r="I376" s="3">
        <v>4.4700000000000001E-10</v>
      </c>
    </row>
    <row r="377" spans="1:9" x14ac:dyDescent="0.2">
      <c r="A377" s="2" t="s">
        <v>456</v>
      </c>
      <c r="B377">
        <v>9.6342227719999993</v>
      </c>
      <c r="C377">
        <v>10.05774501</v>
      </c>
      <c r="D377">
        <v>10.182900829999999</v>
      </c>
      <c r="E377">
        <v>20.611858420000001</v>
      </c>
      <c r="F377">
        <v>23.992360189999999</v>
      </c>
      <c r="G377">
        <v>14.717173989999999</v>
      </c>
      <c r="H377">
        <v>-1.0571748000000001</v>
      </c>
      <c r="I377">
        <v>2.1574586E-2</v>
      </c>
    </row>
    <row r="378" spans="1:9" x14ac:dyDescent="0.2">
      <c r="A378" s="2" t="s">
        <v>592</v>
      </c>
      <c r="B378">
        <v>6.7002380749999997</v>
      </c>
      <c r="C378">
        <v>11.714305639999999</v>
      </c>
      <c r="D378">
        <v>11.730638389999999</v>
      </c>
      <c r="E378">
        <v>19.064403389999999</v>
      </c>
      <c r="F378">
        <v>23.372035889999999</v>
      </c>
      <c r="G378">
        <v>17.49711409</v>
      </c>
      <c r="H378">
        <v>-1.0590865249999999</v>
      </c>
      <c r="I378">
        <v>2.1574586E-2</v>
      </c>
    </row>
    <row r="379" spans="1:9" x14ac:dyDescent="0.2">
      <c r="A379" s="2" t="s">
        <v>535</v>
      </c>
      <c r="B379">
        <v>23.812446749999999</v>
      </c>
      <c r="C379">
        <v>30.648013540000001</v>
      </c>
      <c r="D379">
        <v>35.323815449999998</v>
      </c>
      <c r="E379">
        <v>58.2345252</v>
      </c>
      <c r="F379">
        <v>65.929011200000005</v>
      </c>
      <c r="G379">
        <v>53.905792750000003</v>
      </c>
      <c r="H379">
        <v>-1.0618876589999999</v>
      </c>
      <c r="I379" s="3">
        <v>6.5099999999999999E-7</v>
      </c>
    </row>
    <row r="380" spans="1:9" x14ac:dyDescent="0.2">
      <c r="A380" s="2" t="s">
        <v>429</v>
      </c>
      <c r="B380">
        <v>5.3941589529999998</v>
      </c>
      <c r="C380">
        <v>8.6718985409999991</v>
      </c>
      <c r="D380">
        <v>14.303032910000001</v>
      </c>
      <c r="E380">
        <v>16.38839085</v>
      </c>
      <c r="F380">
        <v>18.165130550000001</v>
      </c>
      <c r="G380">
        <v>22.2548827</v>
      </c>
      <c r="H380">
        <v>-1.068787148</v>
      </c>
      <c r="I380">
        <v>2.2287276000000002E-2</v>
      </c>
    </row>
    <row r="381" spans="1:9" x14ac:dyDescent="0.2">
      <c r="A381" s="2" t="s">
        <v>457</v>
      </c>
      <c r="B381">
        <v>13.580969189999999</v>
      </c>
      <c r="C381">
        <v>15.145832049999999</v>
      </c>
      <c r="D381">
        <v>14.188760179999999</v>
      </c>
      <c r="E381">
        <v>29.267449719999998</v>
      </c>
      <c r="F381">
        <v>34.314067020000003</v>
      </c>
      <c r="G381">
        <v>22.173273810000001</v>
      </c>
      <c r="H381">
        <v>-1.0691385440000001</v>
      </c>
      <c r="I381">
        <v>1.574235E-3</v>
      </c>
    </row>
    <row r="382" spans="1:9" x14ac:dyDescent="0.2">
      <c r="A382" s="2" t="s">
        <v>553</v>
      </c>
      <c r="B382">
        <v>10.72437365</v>
      </c>
      <c r="C382">
        <v>13.157614219999999</v>
      </c>
      <c r="D382">
        <v>16.484439720000001</v>
      </c>
      <c r="E382">
        <v>24.51376844</v>
      </c>
      <c r="F382">
        <v>28.929178220000001</v>
      </c>
      <c r="G382">
        <v>27.460853459999999</v>
      </c>
      <c r="H382">
        <v>-1.0730526570000001</v>
      </c>
      <c r="I382">
        <v>2.8111159999999998E-3</v>
      </c>
    </row>
    <row r="383" spans="1:9" x14ac:dyDescent="0.2">
      <c r="A383" s="2" t="s">
        <v>513</v>
      </c>
      <c r="B383">
        <v>29.692128780000001</v>
      </c>
      <c r="C383">
        <v>32.937123700000001</v>
      </c>
      <c r="D383">
        <v>38.859816670000001</v>
      </c>
      <c r="E383">
        <v>88.769292989999997</v>
      </c>
      <c r="F383">
        <v>61.999712459999998</v>
      </c>
      <c r="G383">
        <v>52.621998410000003</v>
      </c>
      <c r="H383">
        <v>-1.0740421309999999</v>
      </c>
      <c r="I383" s="3">
        <v>2.4899999999999999E-5</v>
      </c>
    </row>
    <row r="384" spans="1:9" x14ac:dyDescent="0.2">
      <c r="A384" s="2" t="s">
        <v>453</v>
      </c>
      <c r="B384">
        <v>10.922101339999999</v>
      </c>
      <c r="C384">
        <v>22.348289059999999</v>
      </c>
      <c r="D384">
        <v>18.84630155</v>
      </c>
      <c r="E384">
        <v>35.522036</v>
      </c>
      <c r="F384">
        <v>43.227920240000003</v>
      </c>
      <c r="G384">
        <v>25.742307950000001</v>
      </c>
      <c r="H384">
        <v>-1.075954826</v>
      </c>
      <c r="I384">
        <v>9.8236299999999999E-4</v>
      </c>
    </row>
    <row r="385" spans="1:9" x14ac:dyDescent="0.2">
      <c r="A385" s="2" t="s">
        <v>574</v>
      </c>
      <c r="B385">
        <v>4.3622243489999999</v>
      </c>
      <c r="C385">
        <v>6.8178837699999999</v>
      </c>
      <c r="D385">
        <v>14.658985660000001</v>
      </c>
      <c r="E385">
        <v>15.134993720000001</v>
      </c>
      <c r="F385">
        <v>20.382950090000001</v>
      </c>
      <c r="G385">
        <v>16.618759010000002</v>
      </c>
      <c r="H385">
        <v>-1.0786723490000001</v>
      </c>
      <c r="I385">
        <v>3.9688198000000001E-2</v>
      </c>
    </row>
    <row r="386" spans="1:9" x14ac:dyDescent="0.2">
      <c r="A386" s="2" t="s">
        <v>581</v>
      </c>
      <c r="B386">
        <v>7.3464429649999996</v>
      </c>
      <c r="C386">
        <v>9.2147990990000004</v>
      </c>
      <c r="D386">
        <v>13.92252491</v>
      </c>
      <c r="E386">
        <v>18.929663380000001</v>
      </c>
      <c r="F386">
        <v>26.93300829</v>
      </c>
      <c r="G386">
        <v>15.595750239999999</v>
      </c>
      <c r="H386">
        <v>-1.0791963600000001</v>
      </c>
      <c r="I386">
        <v>1.287046E-2</v>
      </c>
    </row>
    <row r="387" spans="1:9" x14ac:dyDescent="0.2">
      <c r="A387" s="2" t="s">
        <v>474</v>
      </c>
      <c r="B387">
        <v>39.457223880000001</v>
      </c>
      <c r="C387">
        <v>42.031275090000001</v>
      </c>
      <c r="D387">
        <v>56.587295509999997</v>
      </c>
      <c r="E387">
        <v>95.874818469999994</v>
      </c>
      <c r="F387">
        <v>112.75582970000001</v>
      </c>
      <c r="G387">
        <v>69.281719030000005</v>
      </c>
      <c r="H387">
        <v>-1.0820710630000001</v>
      </c>
      <c r="I387" s="3">
        <v>1.26E-5</v>
      </c>
    </row>
    <row r="388" spans="1:9" x14ac:dyDescent="0.2">
      <c r="A388" s="2" t="s">
        <v>555</v>
      </c>
      <c r="B388">
        <v>259.55990409999998</v>
      </c>
      <c r="C388">
        <v>309.4110192</v>
      </c>
      <c r="D388">
        <v>416.70924500000001</v>
      </c>
      <c r="E388">
        <v>538.17260739999995</v>
      </c>
      <c r="F388">
        <v>768.37880670000004</v>
      </c>
      <c r="G388">
        <v>662.85591460000001</v>
      </c>
      <c r="H388">
        <v>-1.082783209</v>
      </c>
      <c r="I388" s="3">
        <v>8.1300000000000001E-6</v>
      </c>
    </row>
    <row r="389" spans="1:9" x14ac:dyDescent="0.2">
      <c r="A389" s="2" t="s">
        <v>452</v>
      </c>
      <c r="B389">
        <v>42.55473697</v>
      </c>
      <c r="C389">
        <v>48.879979710000001</v>
      </c>
      <c r="D389">
        <v>49.360783359999999</v>
      </c>
      <c r="E389">
        <v>97.834593639999994</v>
      </c>
      <c r="F389">
        <v>104.20221119999999</v>
      </c>
      <c r="G389">
        <v>81.645775139999998</v>
      </c>
      <c r="H389">
        <v>-1.0857693209999999</v>
      </c>
      <c r="I389" s="3">
        <v>1.68E-11</v>
      </c>
    </row>
    <row r="390" spans="1:9" x14ac:dyDescent="0.2">
      <c r="A390" s="2" t="s">
        <v>516</v>
      </c>
      <c r="B390">
        <v>7.3083535189999997</v>
      </c>
      <c r="C390">
        <v>10.099691910000001</v>
      </c>
      <c r="D390">
        <v>10.240660589999999</v>
      </c>
      <c r="E390">
        <v>20.938427069999999</v>
      </c>
      <c r="F390">
        <v>17.574145609999999</v>
      </c>
      <c r="G390">
        <v>17.55180562</v>
      </c>
      <c r="H390">
        <v>-1.086474001</v>
      </c>
      <c r="I390">
        <v>2.9473716E-2</v>
      </c>
    </row>
    <row r="391" spans="1:9" x14ac:dyDescent="0.2">
      <c r="A391" s="2" t="s">
        <v>478</v>
      </c>
      <c r="B391">
        <v>9.3538112330000001</v>
      </c>
      <c r="C391">
        <v>10.73761395</v>
      </c>
      <c r="D391">
        <v>13.90296444</v>
      </c>
      <c r="E391">
        <v>23.792375580000002</v>
      </c>
      <c r="F391">
        <v>20.75823346</v>
      </c>
      <c r="G391">
        <v>24.31266999</v>
      </c>
      <c r="H391">
        <v>-1.087012101</v>
      </c>
      <c r="I391">
        <v>9.1555569999999999E-3</v>
      </c>
    </row>
    <row r="392" spans="1:9" x14ac:dyDescent="0.2">
      <c r="A392" s="2" t="s">
        <v>680</v>
      </c>
      <c r="B392">
        <v>6.7493525390000002</v>
      </c>
      <c r="C392">
        <v>8.0498760520000001</v>
      </c>
      <c r="D392">
        <v>15.22984033</v>
      </c>
      <c r="E392">
        <v>14.60802846</v>
      </c>
      <c r="F392">
        <v>25.016317369999999</v>
      </c>
      <c r="G392">
        <v>21.245502309999999</v>
      </c>
      <c r="H392">
        <v>-1.0883031430000001</v>
      </c>
      <c r="I392">
        <v>3.1196113000000001E-2</v>
      </c>
    </row>
    <row r="393" spans="1:9" x14ac:dyDescent="0.2">
      <c r="A393" s="2" t="s">
        <v>447</v>
      </c>
      <c r="B393">
        <v>11.753976809999999</v>
      </c>
      <c r="C393">
        <v>9.1214683730000008</v>
      </c>
      <c r="D393">
        <v>12.44708999</v>
      </c>
      <c r="E393">
        <v>21.843229999999998</v>
      </c>
      <c r="F393">
        <v>26.069492889999999</v>
      </c>
      <c r="G393">
        <v>19.746420669999999</v>
      </c>
      <c r="H393">
        <v>-1.090153709</v>
      </c>
      <c r="I393">
        <v>8.1429469999999993E-3</v>
      </c>
    </row>
    <row r="394" spans="1:9" x14ac:dyDescent="0.2">
      <c r="A394" s="2" t="s">
        <v>580</v>
      </c>
      <c r="B394">
        <v>7.6668563519999999</v>
      </c>
      <c r="C394">
        <v>10.007799199999999</v>
      </c>
      <c r="D394">
        <v>13.430396529999999</v>
      </c>
      <c r="E394">
        <v>19.0930526</v>
      </c>
      <c r="F394">
        <v>27.582007820000001</v>
      </c>
      <c r="G394">
        <v>16.618306010000001</v>
      </c>
      <c r="H394">
        <v>-1.092645657</v>
      </c>
      <c r="I394">
        <v>1.0935449999999999E-2</v>
      </c>
    </row>
    <row r="395" spans="1:9" x14ac:dyDescent="0.2">
      <c r="A395" s="2" t="s">
        <v>604</v>
      </c>
      <c r="B395">
        <v>14.279203239999999</v>
      </c>
      <c r="C395">
        <v>22.057850649999999</v>
      </c>
      <c r="D395">
        <v>34.287383749999996</v>
      </c>
      <c r="E395">
        <v>34.31636366</v>
      </c>
      <c r="F395">
        <v>55.157505399999998</v>
      </c>
      <c r="G395">
        <v>53.166920830000002</v>
      </c>
      <c r="H395">
        <v>-1.096344389</v>
      </c>
      <c r="I395">
        <v>6.4818870000000004E-3</v>
      </c>
    </row>
    <row r="396" spans="1:9" x14ac:dyDescent="0.2">
      <c r="A396" s="2" t="s">
        <v>570</v>
      </c>
      <c r="B396">
        <v>11.36667439</v>
      </c>
      <c r="C396">
        <v>12.006521210000001</v>
      </c>
      <c r="D396">
        <v>24.654735049999999</v>
      </c>
      <c r="E396">
        <v>30.4393101</v>
      </c>
      <c r="F396">
        <v>34.547828959999997</v>
      </c>
      <c r="G396">
        <v>32.918332210000003</v>
      </c>
      <c r="H396">
        <v>-1.098566326</v>
      </c>
      <c r="I396">
        <v>4.07938E-4</v>
      </c>
    </row>
    <row r="397" spans="1:9" x14ac:dyDescent="0.2">
      <c r="A397" s="2" t="s">
        <v>537</v>
      </c>
      <c r="B397">
        <v>21.06372133</v>
      </c>
      <c r="C397">
        <v>17.076283010000001</v>
      </c>
      <c r="D397">
        <v>27.004694140000002</v>
      </c>
      <c r="E397">
        <v>41.509674169999997</v>
      </c>
      <c r="F397">
        <v>48.958112010000001</v>
      </c>
      <c r="G397">
        <v>42.338881970000003</v>
      </c>
      <c r="H397">
        <v>-1.100249126</v>
      </c>
      <c r="I397" s="3">
        <v>1.6900000000000001E-5</v>
      </c>
    </row>
    <row r="398" spans="1:9" x14ac:dyDescent="0.2">
      <c r="A398" s="2" t="s">
        <v>538</v>
      </c>
      <c r="B398">
        <v>8.7641530060000008</v>
      </c>
      <c r="C398">
        <v>8.6218459710000008</v>
      </c>
      <c r="D398">
        <v>12.887385200000001</v>
      </c>
      <c r="E398">
        <v>18.830329039999999</v>
      </c>
      <c r="F398">
        <v>23.152633030000001</v>
      </c>
      <c r="G398">
        <v>19.985652760000001</v>
      </c>
      <c r="H398">
        <v>-1.1009200029999999</v>
      </c>
      <c r="I398">
        <v>1.2783663000000001E-2</v>
      </c>
    </row>
    <row r="399" spans="1:9" x14ac:dyDescent="0.2">
      <c r="A399" s="2" t="s">
        <v>545</v>
      </c>
      <c r="B399">
        <v>12.39577616</v>
      </c>
      <c r="C399">
        <v>20.673574089999999</v>
      </c>
      <c r="D399">
        <v>31.09529573</v>
      </c>
      <c r="E399">
        <v>38.590053920000003</v>
      </c>
      <c r="F399">
        <v>51.23437921</v>
      </c>
      <c r="G399">
        <v>40.817220110000001</v>
      </c>
      <c r="H399">
        <v>-1.101105464</v>
      </c>
      <c r="I399">
        <v>4.2007500000000001E-4</v>
      </c>
    </row>
    <row r="400" spans="1:9" x14ac:dyDescent="0.2">
      <c r="A400" s="2" t="s">
        <v>661</v>
      </c>
      <c r="B400">
        <v>11.38284898</v>
      </c>
      <c r="C400">
        <v>16.84737093</v>
      </c>
      <c r="D400">
        <v>19.668188430000001</v>
      </c>
      <c r="E400">
        <v>26.05797797</v>
      </c>
      <c r="F400">
        <v>37.159107110000001</v>
      </c>
      <c r="G400">
        <v>34.630056039999999</v>
      </c>
      <c r="H400">
        <v>-1.1015936980000001</v>
      </c>
      <c r="I400">
        <v>4.07938E-4</v>
      </c>
    </row>
    <row r="401" spans="1:9" x14ac:dyDescent="0.2">
      <c r="A401" s="2" t="s">
        <v>444</v>
      </c>
      <c r="B401">
        <v>15.16023006</v>
      </c>
      <c r="C401">
        <v>14.77977512</v>
      </c>
      <c r="D401">
        <v>13.90086945</v>
      </c>
      <c r="E401">
        <v>27.875742970000001</v>
      </c>
      <c r="F401">
        <v>34.584786739999998</v>
      </c>
      <c r="G401">
        <v>27.26116661</v>
      </c>
      <c r="H401">
        <v>-1.1036084129999999</v>
      </c>
      <c r="I401">
        <v>7.7800700000000005E-4</v>
      </c>
    </row>
    <row r="402" spans="1:9" x14ac:dyDescent="0.2">
      <c r="A402" s="2" t="s">
        <v>354</v>
      </c>
      <c r="B402">
        <v>7.437264839</v>
      </c>
      <c r="C402">
        <v>10.43789134</v>
      </c>
      <c r="D402">
        <v>10.643844359999999</v>
      </c>
      <c r="E402">
        <v>14.22538709</v>
      </c>
      <c r="F402">
        <v>20.51082675</v>
      </c>
      <c r="G402">
        <v>23.992249090000001</v>
      </c>
      <c r="H402">
        <v>-1.1089424000000001</v>
      </c>
      <c r="I402">
        <v>1.3036826E-2</v>
      </c>
    </row>
    <row r="403" spans="1:9" x14ac:dyDescent="0.2">
      <c r="A403" s="2" t="s">
        <v>500</v>
      </c>
      <c r="B403">
        <v>13.48078113</v>
      </c>
      <c r="C403">
        <v>11.86057306</v>
      </c>
      <c r="D403">
        <v>11.513424130000001</v>
      </c>
      <c r="E403">
        <v>26.948272079999999</v>
      </c>
      <c r="F403">
        <v>23.841995350000001</v>
      </c>
      <c r="G403">
        <v>25.025806370000002</v>
      </c>
      <c r="H403">
        <v>-1.109767905</v>
      </c>
      <c r="I403">
        <v>3.3791379999999998E-3</v>
      </c>
    </row>
    <row r="404" spans="1:9" x14ac:dyDescent="0.2">
      <c r="A404" s="2" t="s">
        <v>635</v>
      </c>
      <c r="B404">
        <v>7.656578144</v>
      </c>
      <c r="C404">
        <v>11.24820225</v>
      </c>
      <c r="D404">
        <v>15.699951280000001</v>
      </c>
      <c r="E404">
        <v>20.689807680000001</v>
      </c>
      <c r="F404">
        <v>23.934342430000001</v>
      </c>
      <c r="G404">
        <v>26.802214790000001</v>
      </c>
      <c r="H404">
        <v>-1.1140898880000001</v>
      </c>
      <c r="I404">
        <v>4.0302769999999996E-3</v>
      </c>
    </row>
    <row r="405" spans="1:9" x14ac:dyDescent="0.2">
      <c r="A405" s="2" t="s">
        <v>569</v>
      </c>
      <c r="B405">
        <v>6.7195709069999996</v>
      </c>
      <c r="C405">
        <v>6.2034910869999997</v>
      </c>
      <c r="D405">
        <v>14.29412084</v>
      </c>
      <c r="E405">
        <v>17.397486130000001</v>
      </c>
      <c r="F405">
        <v>20.223456639999998</v>
      </c>
      <c r="G405">
        <v>18.660247049999999</v>
      </c>
      <c r="H405">
        <v>-1.1143889229999999</v>
      </c>
      <c r="I405">
        <v>1.5039217000000001E-2</v>
      </c>
    </row>
    <row r="406" spans="1:9" x14ac:dyDescent="0.2">
      <c r="A406" s="2" t="s">
        <v>611</v>
      </c>
      <c r="B406">
        <v>9.0329082379999992</v>
      </c>
      <c r="C406">
        <v>11.275854669999999</v>
      </c>
      <c r="D406">
        <v>19.890166229999998</v>
      </c>
      <c r="E406">
        <v>22.010314860000001</v>
      </c>
      <c r="F406">
        <v>30.92332824</v>
      </c>
      <c r="G406">
        <v>30.002741919999998</v>
      </c>
      <c r="H406">
        <v>-1.115252986</v>
      </c>
      <c r="I406">
        <v>2.366323E-3</v>
      </c>
    </row>
    <row r="407" spans="1:9" x14ac:dyDescent="0.2">
      <c r="A407" s="2" t="s">
        <v>533</v>
      </c>
      <c r="B407">
        <v>10.74350093</v>
      </c>
      <c r="C407">
        <v>12.890731239999999</v>
      </c>
      <c r="D407">
        <v>17.185130439999998</v>
      </c>
      <c r="E407">
        <v>27.451549239999999</v>
      </c>
      <c r="F407">
        <v>30.324610679999999</v>
      </c>
      <c r="G407">
        <v>26.589679440000001</v>
      </c>
      <c r="H407">
        <v>-1.117285036</v>
      </c>
      <c r="I407">
        <v>1.2122140000000001E-3</v>
      </c>
    </row>
    <row r="408" spans="1:9" x14ac:dyDescent="0.2">
      <c r="A408" s="2" t="s">
        <v>528</v>
      </c>
      <c r="B408">
        <v>27.478304300000001</v>
      </c>
      <c r="C408">
        <v>30.198260439999999</v>
      </c>
      <c r="D408">
        <v>44.311410029999998</v>
      </c>
      <c r="E408">
        <v>65.794869289999994</v>
      </c>
      <c r="F408">
        <v>79.976864030000002</v>
      </c>
      <c r="G408">
        <v>64.382320300000003</v>
      </c>
      <c r="H408">
        <v>-1.1175730719999999</v>
      </c>
      <c r="I408" s="3">
        <v>8.8399999999999997E-8</v>
      </c>
    </row>
    <row r="409" spans="1:9" x14ac:dyDescent="0.2">
      <c r="A409" s="2" t="s">
        <v>677</v>
      </c>
      <c r="B409">
        <v>39.746921950000001</v>
      </c>
      <c r="C409">
        <v>53.273201129999997</v>
      </c>
      <c r="D409">
        <v>80.495441830000004</v>
      </c>
      <c r="E409">
        <v>82.399706769999995</v>
      </c>
      <c r="F409">
        <v>148.63292179999999</v>
      </c>
      <c r="G409">
        <v>124.3445799</v>
      </c>
      <c r="H409">
        <v>-1.1207893819999999</v>
      </c>
      <c r="I409">
        <v>3.3043019999999998E-3</v>
      </c>
    </row>
    <row r="410" spans="1:9" x14ac:dyDescent="0.2">
      <c r="A410" s="2" t="s">
        <v>421</v>
      </c>
      <c r="B410">
        <v>69.006158330000005</v>
      </c>
      <c r="C410">
        <v>57.962625199999998</v>
      </c>
      <c r="D410">
        <v>154.2758187</v>
      </c>
      <c r="E410">
        <v>170.77720289999999</v>
      </c>
      <c r="F410">
        <v>166.65649920000001</v>
      </c>
      <c r="G410">
        <v>241.09524880000001</v>
      </c>
      <c r="H410">
        <v>-1.123783615</v>
      </c>
      <c r="I410">
        <v>3.3974993000000002E-2</v>
      </c>
    </row>
    <row r="411" spans="1:9" x14ac:dyDescent="0.2">
      <c r="A411" s="2" t="s">
        <v>653</v>
      </c>
      <c r="B411">
        <v>17.80560801</v>
      </c>
      <c r="C411">
        <v>16.559620859999999</v>
      </c>
      <c r="D411">
        <v>23.72520003</v>
      </c>
      <c r="E411">
        <v>35.30158496</v>
      </c>
      <c r="F411">
        <v>46.571626799999997</v>
      </c>
      <c r="G411">
        <v>38.695430950000002</v>
      </c>
      <c r="H411">
        <v>-1.1255068500000001</v>
      </c>
      <c r="I411" s="3">
        <v>3.7200000000000003E-5</v>
      </c>
    </row>
    <row r="412" spans="1:9" x14ac:dyDescent="0.2">
      <c r="A412" s="2" t="s">
        <v>599</v>
      </c>
      <c r="B412">
        <v>15.97759621</v>
      </c>
      <c r="C412">
        <v>26.006352</v>
      </c>
      <c r="D412">
        <v>23.870358280000001</v>
      </c>
      <c r="E412">
        <v>38.32712034</v>
      </c>
      <c r="F412">
        <v>59.375532569999997</v>
      </c>
      <c r="G412">
        <v>38.802055920000001</v>
      </c>
      <c r="H412">
        <v>-1.1265790959999999</v>
      </c>
      <c r="I412">
        <v>1.8087100000000001E-4</v>
      </c>
    </row>
    <row r="413" spans="1:9" x14ac:dyDescent="0.2">
      <c r="A413" s="2" t="s">
        <v>458</v>
      </c>
      <c r="B413">
        <v>8.2127284950000004</v>
      </c>
      <c r="C413">
        <v>10.133640829999999</v>
      </c>
      <c r="D413">
        <v>14.679889660000001</v>
      </c>
      <c r="E413">
        <v>27.40841953</v>
      </c>
      <c r="F413">
        <v>23.697908349999999</v>
      </c>
      <c r="G413">
        <v>17.749037569999999</v>
      </c>
      <c r="H413">
        <v>-1.1280415880000001</v>
      </c>
      <c r="I413">
        <v>6.2200140000000003E-3</v>
      </c>
    </row>
    <row r="414" spans="1:9" x14ac:dyDescent="0.2">
      <c r="A414" s="2" t="s">
        <v>437</v>
      </c>
      <c r="B414">
        <v>6.336482105</v>
      </c>
      <c r="C414">
        <v>5.2095237760000002</v>
      </c>
      <c r="D414">
        <v>13.90045596</v>
      </c>
      <c r="E414">
        <v>17.791206979999998</v>
      </c>
      <c r="F414">
        <v>16.53268894</v>
      </c>
      <c r="G414">
        <v>18.884119179999999</v>
      </c>
      <c r="H414">
        <v>-1.129567912</v>
      </c>
      <c r="I414">
        <v>3.0540108E-2</v>
      </c>
    </row>
    <row r="415" spans="1:9" x14ac:dyDescent="0.2">
      <c r="A415" s="2" t="s">
        <v>385</v>
      </c>
      <c r="B415">
        <v>5.8411364270000004</v>
      </c>
      <c r="C415">
        <v>7.0289365149999998</v>
      </c>
      <c r="D415">
        <v>11.47087602</v>
      </c>
      <c r="E415">
        <v>15.37226308</v>
      </c>
      <c r="F415">
        <v>15.14964917</v>
      </c>
      <c r="G415">
        <v>20.503938290000001</v>
      </c>
      <c r="H415">
        <v>-1.1326877040000001</v>
      </c>
      <c r="I415">
        <v>2.3436327E-2</v>
      </c>
    </row>
    <row r="416" spans="1:9" x14ac:dyDescent="0.2">
      <c r="A416" s="2" t="s">
        <v>518</v>
      </c>
      <c r="B416">
        <v>7.6944799499999998</v>
      </c>
      <c r="C416">
        <v>13.03229318</v>
      </c>
      <c r="D416">
        <v>13.53883834</v>
      </c>
      <c r="E416">
        <v>28.406338030000001</v>
      </c>
      <c r="F416">
        <v>23.242305429999998</v>
      </c>
      <c r="G416">
        <v>20.107100679999999</v>
      </c>
      <c r="H416">
        <v>-1.134723183</v>
      </c>
      <c r="I416">
        <v>4.0302769999999996E-3</v>
      </c>
    </row>
    <row r="417" spans="1:9" x14ac:dyDescent="0.2">
      <c r="A417" s="2" t="s">
        <v>525</v>
      </c>
      <c r="B417">
        <v>10.527192640000001</v>
      </c>
      <c r="C417">
        <v>12.802772900000001</v>
      </c>
      <c r="D417">
        <v>8.2562617679999999</v>
      </c>
      <c r="E417">
        <v>25.843944369999999</v>
      </c>
      <c r="F417">
        <v>21.74096806</v>
      </c>
      <c r="G417">
        <v>18.688589409999999</v>
      </c>
      <c r="H417">
        <v>-1.136761669</v>
      </c>
      <c r="I417">
        <v>4.7477450000000003E-3</v>
      </c>
    </row>
    <row r="418" spans="1:9" x14ac:dyDescent="0.2">
      <c r="A418" s="2" t="s">
        <v>551</v>
      </c>
      <c r="B418">
        <v>112.2800857</v>
      </c>
      <c r="C418">
        <v>140.0629769</v>
      </c>
      <c r="D418">
        <v>195.56355690000001</v>
      </c>
      <c r="E418">
        <v>285.24961949999999</v>
      </c>
      <c r="F418">
        <v>335.36491039999999</v>
      </c>
      <c r="G418">
        <v>310.47050389999998</v>
      </c>
      <c r="H418">
        <v>-1.138038168</v>
      </c>
      <c r="I418" s="3">
        <v>9.2399999999999994E-8</v>
      </c>
    </row>
    <row r="419" spans="1:9" x14ac:dyDescent="0.2">
      <c r="A419" s="2" t="s">
        <v>636</v>
      </c>
      <c r="B419">
        <v>9.1638128979999998</v>
      </c>
      <c r="C419">
        <v>12.72132875</v>
      </c>
      <c r="D419">
        <v>17.01125759</v>
      </c>
      <c r="E419">
        <v>23.925645759999998</v>
      </c>
      <c r="F419">
        <v>27.945544810000001</v>
      </c>
      <c r="G419">
        <v>29.966058480000001</v>
      </c>
      <c r="H419">
        <v>-1.1425425469999999</v>
      </c>
      <c r="I419">
        <v>9.3587E-4</v>
      </c>
    </row>
    <row r="420" spans="1:9" x14ac:dyDescent="0.2">
      <c r="A420" s="2" t="s">
        <v>465</v>
      </c>
      <c r="B420">
        <v>5.9045150460000002</v>
      </c>
      <c r="C420">
        <v>7.6632874309999996</v>
      </c>
      <c r="D420">
        <v>9.3359860809999997</v>
      </c>
      <c r="E420">
        <v>17.271189119999999</v>
      </c>
      <c r="F420">
        <v>17.087518790000001</v>
      </c>
      <c r="G420">
        <v>14.03696074</v>
      </c>
      <c r="H420">
        <v>-1.1432699900000001</v>
      </c>
      <c r="I420">
        <v>3.6331450000000001E-2</v>
      </c>
    </row>
    <row r="421" spans="1:9" x14ac:dyDescent="0.2">
      <c r="A421" s="2" t="s">
        <v>641</v>
      </c>
      <c r="B421">
        <v>13.67017641</v>
      </c>
      <c r="C421">
        <v>13.52946358</v>
      </c>
      <c r="D421">
        <v>15.841674810000001</v>
      </c>
      <c r="E421">
        <v>24.467383640000001</v>
      </c>
      <c r="F421">
        <v>34.627384739999997</v>
      </c>
      <c r="G421">
        <v>31.517664570000001</v>
      </c>
      <c r="H421">
        <v>-1.1441398110000001</v>
      </c>
      <c r="I421">
        <v>5.7488700000000005E-4</v>
      </c>
    </row>
    <row r="422" spans="1:9" x14ac:dyDescent="0.2">
      <c r="A422" s="2" t="s">
        <v>617</v>
      </c>
      <c r="B422">
        <v>12.84428421</v>
      </c>
      <c r="C422">
        <v>14.04579522</v>
      </c>
      <c r="D422">
        <v>21.899719860000001</v>
      </c>
      <c r="E422">
        <v>27.275980310000001</v>
      </c>
      <c r="F422">
        <v>36.225273110000003</v>
      </c>
      <c r="G422">
        <v>39.383872670000002</v>
      </c>
      <c r="H422">
        <v>-1.1479727870000001</v>
      </c>
      <c r="I422">
        <v>2.52661E-4</v>
      </c>
    </row>
    <row r="423" spans="1:9" x14ac:dyDescent="0.2">
      <c r="A423" s="2" t="s">
        <v>606</v>
      </c>
      <c r="B423">
        <v>5.3146481679999997</v>
      </c>
      <c r="C423">
        <v>9.5330639640000001</v>
      </c>
      <c r="D423">
        <v>12.23471003</v>
      </c>
      <c r="E423">
        <v>12.11976069</v>
      </c>
      <c r="F423">
        <v>22.788509909999998</v>
      </c>
      <c r="G423">
        <v>22.275376510000001</v>
      </c>
      <c r="H423">
        <v>-1.148051835</v>
      </c>
      <c r="I423">
        <v>2.9124580000000001E-2</v>
      </c>
    </row>
    <row r="424" spans="1:9" x14ac:dyDescent="0.2">
      <c r="A424" s="2" t="s">
        <v>605</v>
      </c>
      <c r="B424">
        <v>10.822900649999999</v>
      </c>
      <c r="C424">
        <v>14.77618197</v>
      </c>
      <c r="D424">
        <v>25.94732771</v>
      </c>
      <c r="E424">
        <v>25.997614779999999</v>
      </c>
      <c r="F424">
        <v>41.881052990000001</v>
      </c>
      <c r="G424">
        <v>40.373181410000001</v>
      </c>
      <c r="H424">
        <v>-1.1481855620000001</v>
      </c>
      <c r="I424">
        <v>7.2070229999999999E-3</v>
      </c>
    </row>
    <row r="425" spans="1:9" x14ac:dyDescent="0.2">
      <c r="A425" s="2" t="s">
        <v>610</v>
      </c>
      <c r="B425">
        <v>56.575346959999997</v>
      </c>
      <c r="C425">
        <v>66.289913339999998</v>
      </c>
      <c r="D425">
        <v>117.39551109999999</v>
      </c>
      <c r="E425">
        <v>139.78332209999999</v>
      </c>
      <c r="F425">
        <v>183.65417890000001</v>
      </c>
      <c r="G425">
        <v>179.09537119999999</v>
      </c>
      <c r="H425">
        <v>-1.148457235</v>
      </c>
      <c r="I425">
        <v>3.7651200000000002E-4</v>
      </c>
    </row>
    <row r="426" spans="1:9" x14ac:dyDescent="0.2">
      <c r="A426" s="2" t="s">
        <v>690</v>
      </c>
      <c r="B426">
        <v>5.8901177520000001</v>
      </c>
      <c r="C426">
        <v>9.0736215799999993</v>
      </c>
      <c r="D426">
        <v>10.97247526</v>
      </c>
      <c r="E426">
        <v>13.928590379999999</v>
      </c>
      <c r="F426">
        <v>22.95578051</v>
      </c>
      <c r="G426">
        <v>18.079721379999999</v>
      </c>
      <c r="H426">
        <v>-1.149016762</v>
      </c>
      <c r="I426">
        <v>1.7589258999999999E-2</v>
      </c>
    </row>
    <row r="427" spans="1:9" x14ac:dyDescent="0.2">
      <c r="A427" s="2" t="s">
        <v>609</v>
      </c>
      <c r="B427">
        <v>20.672556929999999</v>
      </c>
      <c r="C427">
        <v>33.34876637</v>
      </c>
      <c r="D427">
        <v>44.415058510000001</v>
      </c>
      <c r="E427">
        <v>56.519894919999999</v>
      </c>
      <c r="F427">
        <v>74.831179719999994</v>
      </c>
      <c r="G427">
        <v>75.582445480000004</v>
      </c>
      <c r="H427">
        <v>-1.153124654</v>
      </c>
      <c r="I427" s="3">
        <v>4.57E-5</v>
      </c>
    </row>
    <row r="428" spans="1:9" x14ac:dyDescent="0.2">
      <c r="A428" s="2" t="s">
        <v>471</v>
      </c>
      <c r="B428">
        <v>6.8011219980000002</v>
      </c>
      <c r="C428">
        <v>8.6278740260000006</v>
      </c>
      <c r="D428">
        <v>12.91445862</v>
      </c>
      <c r="E428">
        <v>19.296235759999998</v>
      </c>
      <c r="F428">
        <v>23.753301149999999</v>
      </c>
      <c r="G428">
        <v>17.316722980000002</v>
      </c>
      <c r="H428">
        <v>-1.1571505849999999</v>
      </c>
      <c r="I428">
        <v>7.4325049999999998E-3</v>
      </c>
    </row>
    <row r="429" spans="1:9" x14ac:dyDescent="0.2">
      <c r="A429" s="2" t="s">
        <v>697</v>
      </c>
      <c r="B429">
        <v>10.08696671</v>
      </c>
      <c r="C429">
        <v>10.47967605</v>
      </c>
      <c r="D429">
        <v>15.096872619999999</v>
      </c>
      <c r="E429">
        <v>18.259780790000001</v>
      </c>
      <c r="F429">
        <v>31.385334440000001</v>
      </c>
      <c r="G429">
        <v>26.287731860000001</v>
      </c>
      <c r="H429">
        <v>-1.1594481190000001</v>
      </c>
      <c r="I429">
        <v>2.3050940000000002E-3</v>
      </c>
    </row>
    <row r="430" spans="1:9" x14ac:dyDescent="0.2">
      <c r="A430" s="2" t="s">
        <v>579</v>
      </c>
      <c r="B430">
        <v>7.9069337429999997</v>
      </c>
      <c r="C430">
        <v>12.0098369</v>
      </c>
      <c r="D430">
        <v>10.80967527</v>
      </c>
      <c r="E430">
        <v>19.69062619</v>
      </c>
      <c r="F430">
        <v>27.084279680000002</v>
      </c>
      <c r="G430">
        <v>18.78507913</v>
      </c>
      <c r="H430">
        <v>-1.1605771439999999</v>
      </c>
      <c r="I430">
        <v>6.3416009999999997E-3</v>
      </c>
    </row>
    <row r="431" spans="1:9" x14ac:dyDescent="0.2">
      <c r="A431" s="2" t="s">
        <v>586</v>
      </c>
      <c r="B431">
        <v>13.417721350000001</v>
      </c>
      <c r="C431">
        <v>11.77320095</v>
      </c>
      <c r="D431">
        <v>15.8242589</v>
      </c>
      <c r="E431">
        <v>25.168291499999999</v>
      </c>
      <c r="F431">
        <v>35.946826919999999</v>
      </c>
      <c r="G431">
        <v>26.263243249999999</v>
      </c>
      <c r="H431">
        <v>-1.1608397340000001</v>
      </c>
      <c r="I431">
        <v>7.9432500000000002E-4</v>
      </c>
    </row>
    <row r="432" spans="1:9" x14ac:dyDescent="0.2">
      <c r="A432" s="2" t="s">
        <v>475</v>
      </c>
      <c r="B432">
        <v>50.053821429999999</v>
      </c>
      <c r="C432">
        <v>53.013171040000003</v>
      </c>
      <c r="D432">
        <v>69.259348869999997</v>
      </c>
      <c r="E432">
        <v>125.16762009999999</v>
      </c>
      <c r="F432">
        <v>146.93845949999999</v>
      </c>
      <c r="G432">
        <v>94.306581780000002</v>
      </c>
      <c r="H432">
        <v>-1.161635784</v>
      </c>
      <c r="I432" s="3">
        <v>1.11E-7</v>
      </c>
    </row>
    <row r="433" spans="1:9" x14ac:dyDescent="0.2">
      <c r="A433" s="2" t="s">
        <v>656</v>
      </c>
      <c r="B433">
        <v>8.8949227860000004</v>
      </c>
      <c r="C433">
        <v>6.8293854960000004</v>
      </c>
      <c r="D433">
        <v>8.2942048990000004</v>
      </c>
      <c r="E433">
        <v>15.67720718</v>
      </c>
      <c r="F433">
        <v>18.314669510000002</v>
      </c>
      <c r="G433">
        <v>17.449202410000002</v>
      </c>
      <c r="H433">
        <v>-1.1632175419999999</v>
      </c>
      <c r="I433">
        <v>1.7825730000000001E-2</v>
      </c>
    </row>
    <row r="434" spans="1:9" x14ac:dyDescent="0.2">
      <c r="A434" s="2" t="s">
        <v>573</v>
      </c>
      <c r="B434">
        <v>6.7561086159999997</v>
      </c>
      <c r="C434">
        <v>10.324475659999999</v>
      </c>
      <c r="D434">
        <v>16.93688676</v>
      </c>
      <c r="E434">
        <v>23.1919985</v>
      </c>
      <c r="F434">
        <v>25.443843730000001</v>
      </c>
      <c r="G434">
        <v>24.065235479999998</v>
      </c>
      <c r="H434">
        <v>-1.163892927</v>
      </c>
      <c r="I434">
        <v>3.0176740000000001E-3</v>
      </c>
    </row>
    <row r="435" spans="1:9" x14ac:dyDescent="0.2">
      <c r="A435" s="2" t="s">
        <v>542</v>
      </c>
      <c r="B435">
        <v>6.7397780259999998</v>
      </c>
      <c r="C435">
        <v>8.2334436330000003</v>
      </c>
      <c r="D435">
        <v>11.68306632</v>
      </c>
      <c r="E435">
        <v>17.030265419999999</v>
      </c>
      <c r="F435">
        <v>22.38422392</v>
      </c>
      <c r="G435">
        <v>17.717787399999999</v>
      </c>
      <c r="H435">
        <v>-1.1655244810000001</v>
      </c>
      <c r="I435">
        <v>1.5039217000000001E-2</v>
      </c>
    </row>
    <row r="436" spans="1:9" x14ac:dyDescent="0.2">
      <c r="A436" s="2" t="s">
        <v>434</v>
      </c>
      <c r="B436">
        <v>22.630802079999999</v>
      </c>
      <c r="C436">
        <v>19.692705400000001</v>
      </c>
      <c r="D436">
        <v>42.340041669999998</v>
      </c>
      <c r="E436">
        <v>59.625211479999997</v>
      </c>
      <c r="F436">
        <v>51.876046700000003</v>
      </c>
      <c r="G436">
        <v>68.764420200000004</v>
      </c>
      <c r="H436">
        <v>-1.165580539</v>
      </c>
      <c r="I436">
        <v>2.9181200000000002E-4</v>
      </c>
    </row>
    <row r="437" spans="1:9" x14ac:dyDescent="0.2">
      <c r="A437" s="2" t="s">
        <v>664</v>
      </c>
      <c r="B437">
        <v>5.9476350120000001</v>
      </c>
      <c r="C437">
        <v>8.3723247650000001</v>
      </c>
      <c r="D437">
        <v>8.6140739079999999</v>
      </c>
      <c r="E437">
        <v>12.614474299999999</v>
      </c>
      <c r="F437">
        <v>20.064242190000002</v>
      </c>
      <c r="G437">
        <v>16.574193520000001</v>
      </c>
      <c r="H437">
        <v>-1.1665539389999999</v>
      </c>
      <c r="I437">
        <v>2.738674E-2</v>
      </c>
    </row>
    <row r="438" spans="1:9" x14ac:dyDescent="0.2">
      <c r="A438" s="2" t="s">
        <v>567</v>
      </c>
      <c r="B438">
        <v>10.305865539999999</v>
      </c>
      <c r="C438">
        <v>10.460735590000001</v>
      </c>
      <c r="D438">
        <v>17.08377436</v>
      </c>
      <c r="E438">
        <v>26.95345193</v>
      </c>
      <c r="F438">
        <v>27.45365309</v>
      </c>
      <c r="G438">
        <v>26.59442404</v>
      </c>
      <c r="H438">
        <v>-1.166718836</v>
      </c>
      <c r="I438">
        <v>1.233713E-3</v>
      </c>
    </row>
    <row r="439" spans="1:9" x14ac:dyDescent="0.2">
      <c r="A439" s="2" t="s">
        <v>386</v>
      </c>
      <c r="B439">
        <v>9.7825907870000002</v>
      </c>
      <c r="C439">
        <v>13.322906550000001</v>
      </c>
      <c r="D439">
        <v>18.38413229</v>
      </c>
      <c r="E439">
        <v>27.505419280000002</v>
      </c>
      <c r="F439">
        <v>27.252372749999999</v>
      </c>
      <c r="G439">
        <v>34.139844480000001</v>
      </c>
      <c r="H439">
        <v>-1.1691927129999999</v>
      </c>
      <c r="I439">
        <v>4.2792900000000002E-4</v>
      </c>
    </row>
    <row r="440" spans="1:9" x14ac:dyDescent="0.2">
      <c r="A440" s="2" t="s">
        <v>618</v>
      </c>
      <c r="B440">
        <v>5.5186137239999997</v>
      </c>
      <c r="C440">
        <v>5.0856873919999996</v>
      </c>
      <c r="D440">
        <v>10.4353981</v>
      </c>
      <c r="E440">
        <v>11.84980536</v>
      </c>
      <c r="F440">
        <v>15.848656269999999</v>
      </c>
      <c r="G440">
        <v>17.66296921</v>
      </c>
      <c r="H440">
        <v>-1.170951877</v>
      </c>
      <c r="I440">
        <v>3.6819662000000003E-2</v>
      </c>
    </row>
    <row r="441" spans="1:9" x14ac:dyDescent="0.2">
      <c r="A441" s="2" t="s">
        <v>544</v>
      </c>
      <c r="B441">
        <v>23.9840172</v>
      </c>
      <c r="C441">
        <v>30.24092087</v>
      </c>
      <c r="D441">
        <v>43.123870099999998</v>
      </c>
      <c r="E441">
        <v>60.65348728</v>
      </c>
      <c r="F441">
        <v>87.371698240000001</v>
      </c>
      <c r="G441">
        <v>59.913744479999998</v>
      </c>
      <c r="H441">
        <v>-1.1711285170000001</v>
      </c>
      <c r="I441" s="3">
        <v>2.76E-5</v>
      </c>
    </row>
    <row r="442" spans="1:9" x14ac:dyDescent="0.2">
      <c r="A442" s="2" t="s">
        <v>621</v>
      </c>
      <c r="B442">
        <v>6.3792126170000003</v>
      </c>
      <c r="C442">
        <v>7.7702720379999999</v>
      </c>
      <c r="D442">
        <v>9.8374976719999996</v>
      </c>
      <c r="E442">
        <v>15.29175268</v>
      </c>
      <c r="F442">
        <v>18.073942590000001</v>
      </c>
      <c r="G442">
        <v>18.385862070000002</v>
      </c>
      <c r="H442">
        <v>-1.173715957</v>
      </c>
      <c r="I442">
        <v>1.7825730000000001E-2</v>
      </c>
    </row>
    <row r="443" spans="1:9" x14ac:dyDescent="0.2">
      <c r="A443" s="2" t="s">
        <v>446</v>
      </c>
      <c r="B443">
        <v>10.03813817</v>
      </c>
      <c r="C443">
        <v>9.1431994759999995</v>
      </c>
      <c r="D443">
        <v>8.3705617070000002</v>
      </c>
      <c r="E443">
        <v>19.15554376</v>
      </c>
      <c r="F443">
        <v>21.848144090000002</v>
      </c>
      <c r="G443">
        <v>18.565534400000001</v>
      </c>
      <c r="H443">
        <v>-1.1783915519999999</v>
      </c>
      <c r="I443">
        <v>9.8018489999999996E-3</v>
      </c>
    </row>
    <row r="444" spans="1:9" x14ac:dyDescent="0.2">
      <c r="A444" s="2" t="s">
        <v>571</v>
      </c>
      <c r="B444">
        <v>12.71330745</v>
      </c>
      <c r="C444">
        <v>17.824860149999999</v>
      </c>
      <c r="D444">
        <v>30.975670130000001</v>
      </c>
      <c r="E444">
        <v>40.120664750000003</v>
      </c>
      <c r="F444">
        <v>49.633735129999998</v>
      </c>
      <c r="G444">
        <v>42.536361939999999</v>
      </c>
      <c r="H444">
        <v>-1.1784136300000001</v>
      </c>
      <c r="I444" s="3">
        <v>4.7599999999999998E-5</v>
      </c>
    </row>
    <row r="445" spans="1:9" x14ac:dyDescent="0.2">
      <c r="A445" s="2" t="s">
        <v>464</v>
      </c>
      <c r="B445">
        <v>22.174329910000001</v>
      </c>
      <c r="C445">
        <v>27.004987440000001</v>
      </c>
      <c r="D445">
        <v>30.06135248</v>
      </c>
      <c r="E445">
        <v>62.785601139999997</v>
      </c>
      <c r="F445">
        <v>60.181486130000003</v>
      </c>
      <c r="G445">
        <v>47.533414860000001</v>
      </c>
      <c r="H445">
        <v>-1.1787335860000001</v>
      </c>
      <c r="I445" s="3">
        <v>6.0399999999999998E-8</v>
      </c>
    </row>
    <row r="446" spans="1:9" x14ac:dyDescent="0.2">
      <c r="A446" s="2" t="s">
        <v>600</v>
      </c>
      <c r="B446">
        <v>8.6711350639999996</v>
      </c>
      <c r="C446">
        <v>11.59740873</v>
      </c>
      <c r="D446">
        <v>17.563437690000001</v>
      </c>
      <c r="E446">
        <v>19.94139942</v>
      </c>
      <c r="F446">
        <v>29.956447310000001</v>
      </c>
      <c r="G446">
        <v>31.67640772</v>
      </c>
      <c r="H446">
        <v>-1.1796248819999999</v>
      </c>
      <c r="I446">
        <v>1.8098120000000001E-3</v>
      </c>
    </row>
    <row r="447" spans="1:9" x14ac:dyDescent="0.2">
      <c r="A447" s="2" t="s">
        <v>620</v>
      </c>
      <c r="B447">
        <v>5.4042277790000002</v>
      </c>
      <c r="C447">
        <v>6.9752887189999999</v>
      </c>
      <c r="D447">
        <v>8.4823571560000008</v>
      </c>
      <c r="E447">
        <v>13.231279560000001</v>
      </c>
      <c r="F447">
        <v>15.61872413</v>
      </c>
      <c r="G447">
        <v>16.408439470000001</v>
      </c>
      <c r="H447">
        <v>-1.179722599</v>
      </c>
      <c r="I447">
        <v>3.6819662000000003E-2</v>
      </c>
    </row>
    <row r="448" spans="1:9" x14ac:dyDescent="0.2">
      <c r="A448" s="2" t="s">
        <v>502</v>
      </c>
      <c r="B448">
        <v>7.1848190729999999</v>
      </c>
      <c r="C448">
        <v>8.1014322120000006</v>
      </c>
      <c r="D448">
        <v>7.3843829850000002</v>
      </c>
      <c r="E448">
        <v>17.292224399999998</v>
      </c>
      <c r="F448">
        <v>14.619674870000001</v>
      </c>
      <c r="G448">
        <v>17.56754192</v>
      </c>
      <c r="H448">
        <v>-1.189503438</v>
      </c>
      <c r="I448">
        <v>2.0444279999999999E-2</v>
      </c>
    </row>
    <row r="449" spans="1:9" x14ac:dyDescent="0.2">
      <c r="A449" s="2" t="s">
        <v>467</v>
      </c>
      <c r="B449">
        <v>6.6213035869999999</v>
      </c>
      <c r="C449">
        <v>4.2117076720000002</v>
      </c>
      <c r="D449">
        <v>10.80759898</v>
      </c>
      <c r="E449">
        <v>18.931814800000001</v>
      </c>
      <c r="F449">
        <v>16.192601849999999</v>
      </c>
      <c r="G449">
        <v>12.13758369</v>
      </c>
      <c r="H449">
        <v>-1.1897697110000001</v>
      </c>
      <c r="I449">
        <v>3.1804486E-2</v>
      </c>
    </row>
    <row r="450" spans="1:9" x14ac:dyDescent="0.2">
      <c r="A450" s="2" t="s">
        <v>548</v>
      </c>
      <c r="B450">
        <v>4.6620832889999999</v>
      </c>
      <c r="C450">
        <v>5.9367666149999998</v>
      </c>
      <c r="D450">
        <v>10.855834890000001</v>
      </c>
      <c r="E450">
        <v>14.29241448</v>
      </c>
      <c r="F450">
        <v>18.913271659999999</v>
      </c>
      <c r="G450">
        <v>13.775213969999999</v>
      </c>
      <c r="H450">
        <v>-1.1934798790000001</v>
      </c>
      <c r="I450">
        <v>3.1804486E-2</v>
      </c>
    </row>
    <row r="451" spans="1:9" x14ac:dyDescent="0.2">
      <c r="A451" s="2" t="s">
        <v>524</v>
      </c>
      <c r="B451">
        <v>10.4676869</v>
      </c>
      <c r="C451">
        <v>13.293632150000001</v>
      </c>
      <c r="D451">
        <v>9.1738079910000003</v>
      </c>
      <c r="E451">
        <v>27.151241679999998</v>
      </c>
      <c r="F451">
        <v>23.38323578</v>
      </c>
      <c r="G451">
        <v>21.3729254</v>
      </c>
      <c r="H451">
        <v>-1.194235194</v>
      </c>
      <c r="I451">
        <v>2.6339380000000002E-3</v>
      </c>
    </row>
    <row r="452" spans="1:9" x14ac:dyDescent="0.2">
      <c r="A452" s="2" t="s">
        <v>546</v>
      </c>
      <c r="B452">
        <v>5.8846923179999999</v>
      </c>
      <c r="C452">
        <v>6.8596755099999998</v>
      </c>
      <c r="D452">
        <v>12.881777319999999</v>
      </c>
      <c r="E452">
        <v>16.332571850000001</v>
      </c>
      <c r="F452">
        <v>22.81910942</v>
      </c>
      <c r="G452">
        <v>17.02793492</v>
      </c>
      <c r="H452">
        <v>-1.1974542880000001</v>
      </c>
      <c r="I452">
        <v>1.3186277E-2</v>
      </c>
    </row>
    <row r="453" spans="1:9" x14ac:dyDescent="0.2">
      <c r="A453" s="2" t="s">
        <v>619</v>
      </c>
      <c r="B453">
        <v>24.863438129999999</v>
      </c>
      <c r="C453">
        <v>29.99501008</v>
      </c>
      <c r="D453">
        <v>37.664580030000003</v>
      </c>
      <c r="E453">
        <v>60.003387029999999</v>
      </c>
      <c r="F453">
        <v>68.530049950000006</v>
      </c>
      <c r="G453">
        <v>73.696201450000004</v>
      </c>
      <c r="H453">
        <v>-1.2021358390000001</v>
      </c>
      <c r="I453" s="3">
        <v>1.5300000000000001E-9</v>
      </c>
    </row>
    <row r="454" spans="1:9" x14ac:dyDescent="0.2">
      <c r="A454" s="2" t="s">
        <v>682</v>
      </c>
      <c r="B454">
        <v>12.76850971</v>
      </c>
      <c r="C454">
        <v>12.77814023</v>
      </c>
      <c r="D454">
        <v>27.736792009999998</v>
      </c>
      <c r="E454">
        <v>30.134781100000001</v>
      </c>
      <c r="F454">
        <v>49.417434389999997</v>
      </c>
      <c r="G454">
        <v>37.492606379999998</v>
      </c>
      <c r="H454">
        <v>-1.2095400190000001</v>
      </c>
      <c r="I454">
        <v>4.3519850000000001E-3</v>
      </c>
    </row>
    <row r="455" spans="1:9" x14ac:dyDescent="0.2">
      <c r="A455" s="2" t="s">
        <v>572</v>
      </c>
      <c r="B455">
        <v>3.8658534069999999</v>
      </c>
      <c r="C455">
        <v>4.7818868610000003</v>
      </c>
      <c r="D455">
        <v>9.5281810270000005</v>
      </c>
      <c r="E455">
        <v>12.408001580000001</v>
      </c>
      <c r="F455">
        <v>14.57269911</v>
      </c>
      <c r="G455">
        <v>13.373518600000001</v>
      </c>
      <c r="H455">
        <v>-1.2106351019999999</v>
      </c>
      <c r="I455">
        <v>4.2926398999999997E-2</v>
      </c>
    </row>
    <row r="456" spans="1:9" x14ac:dyDescent="0.2">
      <c r="A456" s="2" t="s">
        <v>432</v>
      </c>
      <c r="B456">
        <v>3.2856860569999999</v>
      </c>
      <c r="C456">
        <v>4.225930784</v>
      </c>
      <c r="D456">
        <v>9.609953397</v>
      </c>
      <c r="E456">
        <v>10.47852606</v>
      </c>
      <c r="F456">
        <v>11.92996095</v>
      </c>
      <c r="G456">
        <v>15.70436172</v>
      </c>
      <c r="H456">
        <v>-1.213332831</v>
      </c>
      <c r="I456">
        <v>4.9463840000000002E-2</v>
      </c>
    </row>
    <row r="457" spans="1:9" x14ac:dyDescent="0.2">
      <c r="A457" s="2" t="s">
        <v>648</v>
      </c>
      <c r="B457">
        <v>21.91187652</v>
      </c>
      <c r="C457">
        <v>24.783928639999999</v>
      </c>
      <c r="D457">
        <v>30.76959626</v>
      </c>
      <c r="E457">
        <v>51.699895480000002</v>
      </c>
      <c r="F457">
        <v>64.050958940000001</v>
      </c>
      <c r="G457">
        <v>55.041118650000001</v>
      </c>
      <c r="H457">
        <v>-1.2137489530000001</v>
      </c>
      <c r="I457" s="3">
        <v>2.7400000000000001E-8</v>
      </c>
    </row>
    <row r="458" spans="1:9" x14ac:dyDescent="0.2">
      <c r="A458" s="2" t="s">
        <v>515</v>
      </c>
      <c r="B458">
        <v>28.916616579999999</v>
      </c>
      <c r="C458">
        <v>38.406786599999997</v>
      </c>
      <c r="D458">
        <v>34.204327110000001</v>
      </c>
      <c r="E458">
        <v>85.271292520000003</v>
      </c>
      <c r="F458">
        <v>69.873489669999998</v>
      </c>
      <c r="G458">
        <v>68.954649649999993</v>
      </c>
      <c r="H458">
        <v>-1.21633916</v>
      </c>
      <c r="I458" s="3">
        <v>6.8100000000000003E-11</v>
      </c>
    </row>
    <row r="459" spans="1:9" x14ac:dyDescent="0.2">
      <c r="A459" s="2" t="s">
        <v>419</v>
      </c>
      <c r="B459">
        <v>220.66302189999999</v>
      </c>
      <c r="C459">
        <v>264.93855430000002</v>
      </c>
      <c r="D459">
        <v>530.03859120000004</v>
      </c>
      <c r="E459">
        <v>605.21743289999995</v>
      </c>
      <c r="F459">
        <v>629.88911289999999</v>
      </c>
      <c r="G459">
        <v>978.7726371</v>
      </c>
      <c r="H459">
        <v>-1.216888328</v>
      </c>
      <c r="I459">
        <v>1.0087005E-2</v>
      </c>
    </row>
    <row r="460" spans="1:9" x14ac:dyDescent="0.2">
      <c r="A460" s="2" t="s">
        <v>397</v>
      </c>
      <c r="B460">
        <v>15.876107340000001</v>
      </c>
      <c r="C460">
        <v>16.68364141</v>
      </c>
      <c r="D460">
        <v>14.72365862</v>
      </c>
      <c r="E460">
        <v>27.824757739999999</v>
      </c>
      <c r="F460">
        <v>34.108833699999998</v>
      </c>
      <c r="G460">
        <v>42.848139369999998</v>
      </c>
      <c r="H460">
        <v>-1.2191168290000001</v>
      </c>
      <c r="I460" s="3">
        <v>9.8800000000000003E-5</v>
      </c>
    </row>
    <row r="461" spans="1:9" x14ac:dyDescent="0.2">
      <c r="A461" s="2" t="s">
        <v>536</v>
      </c>
      <c r="B461">
        <v>6.1352477050000003</v>
      </c>
      <c r="C461">
        <v>8.6318188360000008</v>
      </c>
      <c r="D461">
        <v>10.823132299999999</v>
      </c>
      <c r="E461">
        <v>18.701266570000001</v>
      </c>
      <c r="F461">
        <v>21.361564040000001</v>
      </c>
      <c r="G461">
        <v>16.964425210000002</v>
      </c>
      <c r="H461">
        <v>-1.2209142580000001</v>
      </c>
      <c r="I461">
        <v>9.9024070000000002E-3</v>
      </c>
    </row>
    <row r="462" spans="1:9" x14ac:dyDescent="0.2">
      <c r="A462" s="2" t="s">
        <v>431</v>
      </c>
      <c r="B462">
        <v>3.7164342229999998</v>
      </c>
      <c r="C462">
        <v>5.0172632500000001</v>
      </c>
      <c r="D462">
        <v>11.015249730000001</v>
      </c>
      <c r="E462">
        <v>12.856839949999999</v>
      </c>
      <c r="F462">
        <v>14.180175180000001</v>
      </c>
      <c r="G462">
        <v>17.09952444</v>
      </c>
      <c r="H462">
        <v>-1.221426508</v>
      </c>
      <c r="I462">
        <v>3.2016293000000001E-2</v>
      </c>
    </row>
    <row r="463" spans="1:9" x14ac:dyDescent="0.2">
      <c r="A463" s="2" t="s">
        <v>438</v>
      </c>
      <c r="B463">
        <v>6.7803041720000001</v>
      </c>
      <c r="C463">
        <v>6.2582560059999999</v>
      </c>
      <c r="D463">
        <v>15.09909073</v>
      </c>
      <c r="E463">
        <v>21.7114206</v>
      </c>
      <c r="F463">
        <v>18.741019219999998</v>
      </c>
      <c r="G463">
        <v>22.275376690000002</v>
      </c>
      <c r="H463">
        <v>-1.222559806</v>
      </c>
      <c r="I463">
        <v>4.1355580000000001E-3</v>
      </c>
    </row>
    <row r="464" spans="1:9" x14ac:dyDescent="0.2">
      <c r="A464" s="2" t="s">
        <v>420</v>
      </c>
      <c r="B464">
        <v>4.2102347340000001</v>
      </c>
      <c r="C464">
        <v>4.5443953349999999</v>
      </c>
      <c r="D464">
        <v>11.76569771</v>
      </c>
      <c r="E464">
        <v>13.595672220000001</v>
      </c>
      <c r="F464">
        <v>13.17193396</v>
      </c>
      <c r="G464">
        <v>19.102190530000001</v>
      </c>
      <c r="H464">
        <v>-1.2226366280000001</v>
      </c>
      <c r="I464">
        <v>3.1136866999999999E-2</v>
      </c>
    </row>
    <row r="465" spans="1:9" x14ac:dyDescent="0.2">
      <c r="A465" s="2" t="s">
        <v>678</v>
      </c>
      <c r="B465">
        <v>7.8279874989999998</v>
      </c>
      <c r="C465">
        <v>8.3805610599999998</v>
      </c>
      <c r="D465">
        <v>16.053851179999999</v>
      </c>
      <c r="E465">
        <v>16.253354559999998</v>
      </c>
      <c r="F465">
        <v>29.15798573</v>
      </c>
      <c r="G465">
        <v>26.311263830000001</v>
      </c>
      <c r="H465">
        <v>-1.2230068540000001</v>
      </c>
      <c r="I465">
        <v>8.2737660000000001E-3</v>
      </c>
    </row>
    <row r="466" spans="1:9" x14ac:dyDescent="0.2">
      <c r="A466" s="2" t="s">
        <v>435</v>
      </c>
      <c r="B466">
        <v>8.2343483790000001</v>
      </c>
      <c r="C466">
        <v>10.996248140000001</v>
      </c>
      <c r="D466">
        <v>22.578005699999999</v>
      </c>
      <c r="E466">
        <v>33.651097370000002</v>
      </c>
      <c r="F466">
        <v>23.735765369999999</v>
      </c>
      <c r="G466">
        <v>35.610531250000001</v>
      </c>
      <c r="H466">
        <v>-1.22568294</v>
      </c>
      <c r="I466">
        <v>2.894172E-3</v>
      </c>
    </row>
    <row r="467" spans="1:9" x14ac:dyDescent="0.2">
      <c r="A467" s="2" t="s">
        <v>691</v>
      </c>
      <c r="B467">
        <v>13.4141592</v>
      </c>
      <c r="C467">
        <v>14.126939050000001</v>
      </c>
      <c r="D467">
        <v>18.6341793</v>
      </c>
      <c r="E467">
        <v>24.917960399999998</v>
      </c>
      <c r="F467">
        <v>40.595103199999997</v>
      </c>
      <c r="G467">
        <v>37.46879749</v>
      </c>
      <c r="H467">
        <v>-1.228904343</v>
      </c>
      <c r="I467">
        <v>2.13317E-4</v>
      </c>
    </row>
    <row r="468" spans="1:9" x14ac:dyDescent="0.2">
      <c r="A468" s="2" t="s">
        <v>368</v>
      </c>
      <c r="B468">
        <v>5.7190897749999996</v>
      </c>
      <c r="C468">
        <v>7.2155795969999996</v>
      </c>
      <c r="D468">
        <v>6.9923736590000001</v>
      </c>
      <c r="E468">
        <v>17.30813586</v>
      </c>
      <c r="F468">
        <v>12.24438134</v>
      </c>
      <c r="G468">
        <v>15.356997829999999</v>
      </c>
      <c r="H468">
        <v>-1.2335519989999999</v>
      </c>
      <c r="I468">
        <v>2.3573278E-2</v>
      </c>
    </row>
    <row r="469" spans="1:9" x14ac:dyDescent="0.2">
      <c r="A469" s="2" t="s">
        <v>683</v>
      </c>
      <c r="B469">
        <v>67.899738929999998</v>
      </c>
      <c r="C469">
        <v>99.888216869999994</v>
      </c>
      <c r="D469">
        <v>123.5226554</v>
      </c>
      <c r="E469">
        <v>174.3753141</v>
      </c>
      <c r="F469">
        <v>266.22703280000002</v>
      </c>
      <c r="G469">
        <v>205.10921089999999</v>
      </c>
      <c r="H469">
        <v>-1.2336112349999999</v>
      </c>
      <c r="I469" s="3">
        <v>3.3799999999999998E-6</v>
      </c>
    </row>
    <row r="470" spans="1:9" x14ac:dyDescent="0.2">
      <c r="A470" s="2" t="s">
        <v>662</v>
      </c>
      <c r="B470">
        <v>17.600746139999998</v>
      </c>
      <c r="C470">
        <v>22.59485827</v>
      </c>
      <c r="D470">
        <v>24.75754963</v>
      </c>
      <c r="E470">
        <v>38.337095660000003</v>
      </c>
      <c r="F470">
        <v>57.474955000000001</v>
      </c>
      <c r="G470">
        <v>49.409741189999998</v>
      </c>
      <c r="H470">
        <v>-1.234280504</v>
      </c>
      <c r="I470" s="3">
        <v>2.3800000000000001E-6</v>
      </c>
    </row>
    <row r="471" spans="1:9" x14ac:dyDescent="0.2">
      <c r="A471" s="2" t="s">
        <v>627</v>
      </c>
      <c r="B471">
        <v>6.2864594619999998</v>
      </c>
      <c r="C471">
        <v>8.2119610519999995</v>
      </c>
      <c r="D471">
        <v>11.56850146</v>
      </c>
      <c r="E471">
        <v>16.783470739999999</v>
      </c>
      <c r="F471">
        <v>20.928651429999999</v>
      </c>
      <c r="G471">
        <v>21.00051264</v>
      </c>
      <c r="H471">
        <v>-1.236441728</v>
      </c>
      <c r="I471">
        <v>5.5315E-3</v>
      </c>
    </row>
    <row r="472" spans="1:9" x14ac:dyDescent="0.2">
      <c r="A472" s="2" t="s">
        <v>637</v>
      </c>
      <c r="B472">
        <v>7.8176100679999996</v>
      </c>
      <c r="C472">
        <v>5.1298553900000003</v>
      </c>
      <c r="D472">
        <v>10.31391221</v>
      </c>
      <c r="E472">
        <v>14.48124192</v>
      </c>
      <c r="F472">
        <v>18.519341239999999</v>
      </c>
      <c r="G472">
        <v>19.446615869999999</v>
      </c>
      <c r="H472">
        <v>-1.2364427250000001</v>
      </c>
      <c r="I472">
        <v>1.3252504E-2</v>
      </c>
    </row>
    <row r="473" spans="1:9" x14ac:dyDescent="0.2">
      <c r="A473" s="2" t="s">
        <v>494</v>
      </c>
      <c r="B473">
        <v>30.053069000000001</v>
      </c>
      <c r="C473">
        <v>39.816938690000001</v>
      </c>
      <c r="D473">
        <v>34.975927740000003</v>
      </c>
      <c r="E473">
        <v>83.236267409999996</v>
      </c>
      <c r="F473">
        <v>81.179114249999998</v>
      </c>
      <c r="G473">
        <v>70.402075920000001</v>
      </c>
      <c r="H473">
        <v>-1.2374140659999999</v>
      </c>
      <c r="I473" s="3">
        <v>8.8500000000000005E-12</v>
      </c>
    </row>
    <row r="474" spans="1:9" x14ac:dyDescent="0.2">
      <c r="A474" s="2" t="s">
        <v>399</v>
      </c>
      <c r="B474">
        <v>17.32727783</v>
      </c>
      <c r="C474">
        <v>19.51176482</v>
      </c>
      <c r="D474">
        <v>22.241281440000002</v>
      </c>
      <c r="E474">
        <v>39.342614259999998</v>
      </c>
      <c r="F474">
        <v>44.723213170000001</v>
      </c>
      <c r="G474">
        <v>48.602880710000001</v>
      </c>
      <c r="H474">
        <v>-1.238883459</v>
      </c>
      <c r="I474" s="3">
        <v>1.08E-6</v>
      </c>
    </row>
    <row r="475" spans="1:9" x14ac:dyDescent="0.2">
      <c r="A475" s="2" t="s">
        <v>441</v>
      </c>
      <c r="B475">
        <v>20.12090671</v>
      </c>
      <c r="C475">
        <v>15.477504939999999</v>
      </c>
      <c r="D475">
        <v>34.692740120000003</v>
      </c>
      <c r="E475">
        <v>47.459168009999999</v>
      </c>
      <c r="F475">
        <v>50.217206509999997</v>
      </c>
      <c r="G475">
        <v>60.015629109999999</v>
      </c>
      <c r="H475">
        <v>-1.2396269</v>
      </c>
      <c r="I475" s="3">
        <v>4.5800000000000002E-5</v>
      </c>
    </row>
    <row r="476" spans="1:9" x14ac:dyDescent="0.2">
      <c r="A476" s="2" t="s">
        <v>613</v>
      </c>
      <c r="B476">
        <v>107.18338009999999</v>
      </c>
      <c r="C476">
        <v>155.21865159999999</v>
      </c>
      <c r="D476">
        <v>262.49539559999999</v>
      </c>
      <c r="E476">
        <v>336.76669629999998</v>
      </c>
      <c r="F476">
        <v>422.8027156</v>
      </c>
      <c r="G476">
        <v>408.94347390000001</v>
      </c>
      <c r="H476">
        <v>-1.2436149359999999</v>
      </c>
      <c r="I476">
        <v>4.4712499999999999E-4</v>
      </c>
    </row>
    <row r="477" spans="1:9" x14ac:dyDescent="0.2">
      <c r="A477" s="2" t="s">
        <v>498</v>
      </c>
      <c r="B477">
        <v>10.69091032</v>
      </c>
      <c r="C477">
        <v>12.85721204</v>
      </c>
      <c r="D477">
        <v>9.7963202119999995</v>
      </c>
      <c r="E477">
        <v>26.993516209999999</v>
      </c>
      <c r="F477">
        <v>24.344418869999998</v>
      </c>
      <c r="G477">
        <v>24.049892979999999</v>
      </c>
      <c r="H477">
        <v>-1.24447913</v>
      </c>
      <c r="I477">
        <v>7.9941599999999995E-4</v>
      </c>
    </row>
    <row r="478" spans="1:9" x14ac:dyDescent="0.2">
      <c r="A478" s="2" t="s">
        <v>646</v>
      </c>
      <c r="B478">
        <v>22.253207719999999</v>
      </c>
      <c r="C478">
        <v>24.479923370000002</v>
      </c>
      <c r="D478">
        <v>33.64405592</v>
      </c>
      <c r="E478">
        <v>51.717682250000003</v>
      </c>
      <c r="F478">
        <v>68.231832789999999</v>
      </c>
      <c r="G478">
        <v>61.40368471</v>
      </c>
      <c r="H478">
        <v>-1.24762902</v>
      </c>
      <c r="I478" s="3">
        <v>1.7599999999999999E-8</v>
      </c>
    </row>
    <row r="479" spans="1:9" x14ac:dyDescent="0.2">
      <c r="A479" s="2" t="s">
        <v>428</v>
      </c>
      <c r="B479">
        <v>4.8917406999999997</v>
      </c>
      <c r="C479">
        <v>5.351002823</v>
      </c>
      <c r="D479">
        <v>18.333428359999999</v>
      </c>
      <c r="E479">
        <v>19.196267049999999</v>
      </c>
      <c r="F479">
        <v>21.814219510000001</v>
      </c>
      <c r="G479">
        <v>23.732471090000001</v>
      </c>
      <c r="H479">
        <v>-1.249696157</v>
      </c>
      <c r="I479">
        <v>3.9123757000000002E-2</v>
      </c>
    </row>
    <row r="480" spans="1:9" x14ac:dyDescent="0.2">
      <c r="A480" s="2" t="s">
        <v>440</v>
      </c>
      <c r="B480">
        <v>8.0880336289999999</v>
      </c>
      <c r="C480">
        <v>8.7452813759999994</v>
      </c>
      <c r="D480">
        <v>19.410709929999999</v>
      </c>
      <c r="E480">
        <v>24.726295790000002</v>
      </c>
      <c r="F480">
        <v>27.1008636</v>
      </c>
      <c r="G480">
        <v>30.390636690000001</v>
      </c>
      <c r="H480">
        <v>-1.250059536</v>
      </c>
      <c r="I480">
        <v>3.6723600000000001E-4</v>
      </c>
    </row>
    <row r="481" spans="1:9" x14ac:dyDescent="0.2">
      <c r="A481" s="2" t="s">
        <v>519</v>
      </c>
      <c r="B481">
        <v>6.0679201860000003</v>
      </c>
      <c r="C481">
        <v>4.9111836499999999</v>
      </c>
      <c r="D481">
        <v>5.7127255779999997</v>
      </c>
      <c r="E481">
        <v>14.54756501</v>
      </c>
      <c r="F481">
        <v>13.13319115</v>
      </c>
      <c r="G481">
        <v>10.476037160000001</v>
      </c>
      <c r="H481">
        <v>-1.250811305</v>
      </c>
      <c r="I481">
        <v>4.9463840000000002E-2</v>
      </c>
    </row>
    <row r="482" spans="1:9" x14ac:dyDescent="0.2">
      <c r="A482" s="2" t="s">
        <v>693</v>
      </c>
      <c r="B482">
        <v>12.469334659999999</v>
      </c>
      <c r="C482">
        <v>16.645578889999999</v>
      </c>
      <c r="D482">
        <v>18.623992699999999</v>
      </c>
      <c r="E482">
        <v>26.146588309999999</v>
      </c>
      <c r="F482">
        <v>43.318935330000002</v>
      </c>
      <c r="G482">
        <v>38.624661269999997</v>
      </c>
      <c r="H482">
        <v>-1.2516417740000001</v>
      </c>
      <c r="I482">
        <v>1.1492700000000001E-4</v>
      </c>
    </row>
    <row r="483" spans="1:9" x14ac:dyDescent="0.2">
      <c r="A483" s="2" t="s">
        <v>482</v>
      </c>
      <c r="B483">
        <v>15.59259147</v>
      </c>
      <c r="C483">
        <v>16.84848822</v>
      </c>
      <c r="D483">
        <v>22.658859400000001</v>
      </c>
      <c r="E483">
        <v>43.37754451</v>
      </c>
      <c r="F483">
        <v>42.391600439999998</v>
      </c>
      <c r="G483">
        <v>39.159439089999999</v>
      </c>
      <c r="H483">
        <v>-1.2523325999999999</v>
      </c>
      <c r="I483" s="3">
        <v>1.9999999999999999E-6</v>
      </c>
    </row>
    <row r="484" spans="1:9" x14ac:dyDescent="0.2">
      <c r="A484" s="2" t="s">
        <v>414</v>
      </c>
      <c r="B484">
        <v>10.45222422</v>
      </c>
      <c r="C484">
        <v>9.6080792220000006</v>
      </c>
      <c r="D484">
        <v>16.561427309999999</v>
      </c>
      <c r="E484">
        <v>18.417430469999999</v>
      </c>
      <c r="F484">
        <v>27.51621656</v>
      </c>
      <c r="G484">
        <v>36.970612760000002</v>
      </c>
      <c r="H484">
        <v>-1.252431743</v>
      </c>
      <c r="I484">
        <v>7.6425290000000003E-3</v>
      </c>
    </row>
    <row r="485" spans="1:9" x14ac:dyDescent="0.2">
      <c r="A485" s="2" t="s">
        <v>597</v>
      </c>
      <c r="B485">
        <v>11.003515699999999</v>
      </c>
      <c r="C485">
        <v>15.06488963</v>
      </c>
      <c r="D485">
        <v>13.620824949999999</v>
      </c>
      <c r="E485">
        <v>27.991745999999999</v>
      </c>
      <c r="F485">
        <v>34.008346269999997</v>
      </c>
      <c r="G485">
        <v>29.308418379999999</v>
      </c>
      <c r="H485">
        <v>-1.271031633</v>
      </c>
      <c r="I485" s="3">
        <v>9.2399999999999996E-5</v>
      </c>
    </row>
    <row r="486" spans="1:9" x14ac:dyDescent="0.2">
      <c r="A486" s="2" t="s">
        <v>585</v>
      </c>
      <c r="B486">
        <v>23.765211690000001</v>
      </c>
      <c r="C486">
        <v>23.49753501</v>
      </c>
      <c r="D486">
        <v>27.575166540000001</v>
      </c>
      <c r="E486">
        <v>50.278587369999997</v>
      </c>
      <c r="F486">
        <v>69.780644420000002</v>
      </c>
      <c r="G486">
        <v>51.714239079999999</v>
      </c>
      <c r="H486">
        <v>-1.271555405</v>
      </c>
      <c r="I486" s="3">
        <v>3.4200000000000002E-8</v>
      </c>
    </row>
    <row r="487" spans="1:9" x14ac:dyDescent="0.2">
      <c r="A487" s="2" t="s">
        <v>582</v>
      </c>
      <c r="B487">
        <v>6.94858552</v>
      </c>
      <c r="C487">
        <v>7.1528083269999998</v>
      </c>
      <c r="D487">
        <v>10.674211850000001</v>
      </c>
      <c r="E487">
        <v>16.012703770000002</v>
      </c>
      <c r="F487">
        <v>25.479830830000001</v>
      </c>
      <c r="G487">
        <v>15.805238279999999</v>
      </c>
      <c r="H487">
        <v>-1.273662879</v>
      </c>
      <c r="I487">
        <v>4.7139399999999998E-3</v>
      </c>
    </row>
    <row r="488" spans="1:9" x14ac:dyDescent="0.2">
      <c r="A488" s="2" t="s">
        <v>509</v>
      </c>
      <c r="B488">
        <v>15.006176780000001</v>
      </c>
      <c r="C488">
        <v>18.84824154</v>
      </c>
      <c r="D488">
        <v>18.667870950000001</v>
      </c>
      <c r="E488">
        <v>48.020770540000001</v>
      </c>
      <c r="F488">
        <v>33.587965650000001</v>
      </c>
      <c r="G488">
        <v>39.358268959999997</v>
      </c>
      <c r="H488">
        <v>-1.2746073360000001</v>
      </c>
      <c r="I488" s="3">
        <v>2.6900000000000001E-6</v>
      </c>
    </row>
    <row r="489" spans="1:9" x14ac:dyDescent="0.2">
      <c r="A489" s="2" t="s">
        <v>630</v>
      </c>
      <c r="B489">
        <v>19.218668640000001</v>
      </c>
      <c r="C489">
        <v>23.072254019999999</v>
      </c>
      <c r="D489">
        <v>35.549294940000003</v>
      </c>
      <c r="E489">
        <v>55.30277238</v>
      </c>
      <c r="F489">
        <v>58.561881219999997</v>
      </c>
      <c r="G489">
        <v>65.124521610000002</v>
      </c>
      <c r="H489">
        <v>-1.274788163</v>
      </c>
      <c r="I489" s="3">
        <v>7.1799999999999996E-9</v>
      </c>
    </row>
    <row r="490" spans="1:9" x14ac:dyDescent="0.2">
      <c r="A490" s="2" t="s">
        <v>526</v>
      </c>
      <c r="B490">
        <v>66.086939990000005</v>
      </c>
      <c r="C490">
        <v>86.460765510000002</v>
      </c>
      <c r="D490">
        <v>124.7784904</v>
      </c>
      <c r="E490">
        <v>196.46983650000001</v>
      </c>
      <c r="F490">
        <v>249.4999497</v>
      </c>
      <c r="G490">
        <v>188.76725630000001</v>
      </c>
      <c r="H490">
        <v>-1.2751455249999999</v>
      </c>
      <c r="I490" s="3">
        <v>1.5900000000000001E-7</v>
      </c>
    </row>
    <row r="491" spans="1:9" x14ac:dyDescent="0.2">
      <c r="A491" s="2" t="s">
        <v>594</v>
      </c>
      <c r="B491">
        <v>23.63204825</v>
      </c>
      <c r="C491">
        <v>36.256723059999999</v>
      </c>
      <c r="D491">
        <v>40.786823159999997</v>
      </c>
      <c r="E491">
        <v>72.969143389999999</v>
      </c>
      <c r="F491">
        <v>88.352462560000006</v>
      </c>
      <c r="G491">
        <v>70.488215940000003</v>
      </c>
      <c r="H491">
        <v>-1.277904953</v>
      </c>
      <c r="I491" s="3">
        <v>6.1499999999999994E-11</v>
      </c>
    </row>
    <row r="492" spans="1:9" x14ac:dyDescent="0.2">
      <c r="A492" s="2" t="s">
        <v>639</v>
      </c>
      <c r="B492">
        <v>20.13619198</v>
      </c>
      <c r="C492">
        <v>19.05866967</v>
      </c>
      <c r="D492">
        <v>36.910671860000001</v>
      </c>
      <c r="E492">
        <v>49.323788800000003</v>
      </c>
      <c r="F492">
        <v>63.706704889999997</v>
      </c>
      <c r="G492">
        <v>62.300778780000002</v>
      </c>
      <c r="H492">
        <v>-1.279072156</v>
      </c>
      <c r="I492" s="3">
        <v>6.3500000000000002E-6</v>
      </c>
    </row>
    <row r="493" spans="1:9" x14ac:dyDescent="0.2">
      <c r="A493" s="2" t="s">
        <v>488</v>
      </c>
      <c r="B493">
        <v>6.2230356689999997</v>
      </c>
      <c r="C493">
        <v>6.9521350780000004</v>
      </c>
      <c r="D493">
        <v>8.8411452100000005</v>
      </c>
      <c r="E493">
        <v>16.839284660000001</v>
      </c>
      <c r="F493">
        <v>16.682426509999999</v>
      </c>
      <c r="G493">
        <v>17.75489103</v>
      </c>
      <c r="H493">
        <v>-1.282142406</v>
      </c>
      <c r="I493">
        <v>9.7365119999999993E-3</v>
      </c>
    </row>
    <row r="494" spans="1:9" x14ac:dyDescent="0.2">
      <c r="A494" s="2" t="s">
        <v>665</v>
      </c>
      <c r="B494">
        <v>5.9983815119999999</v>
      </c>
      <c r="C494">
        <v>5.1664168310000003</v>
      </c>
      <c r="D494">
        <v>8.5921155809999998</v>
      </c>
      <c r="E494">
        <v>12.266350470000001</v>
      </c>
      <c r="F494">
        <v>16.810911350000001</v>
      </c>
      <c r="G494">
        <v>17.02023149</v>
      </c>
      <c r="H494">
        <v>-1.2830602959999999</v>
      </c>
      <c r="I494">
        <v>1.7644659E-2</v>
      </c>
    </row>
    <row r="495" spans="1:9" x14ac:dyDescent="0.2">
      <c r="A495" s="2" t="s">
        <v>473</v>
      </c>
      <c r="B495">
        <v>6.7383784980000003</v>
      </c>
      <c r="C495">
        <v>5.965435297</v>
      </c>
      <c r="D495">
        <v>10.12422973</v>
      </c>
      <c r="E495">
        <v>19.318827330000001</v>
      </c>
      <c r="F495">
        <v>20.93031345</v>
      </c>
      <c r="G495">
        <v>13.031835429999999</v>
      </c>
      <c r="H495">
        <v>-1.285710774</v>
      </c>
      <c r="I495">
        <v>8.5033290000000004E-3</v>
      </c>
    </row>
    <row r="496" spans="1:9" x14ac:dyDescent="0.2">
      <c r="A496" s="2" t="s">
        <v>689</v>
      </c>
      <c r="B496">
        <v>4.4506532190000003</v>
      </c>
      <c r="C496">
        <v>8.0747869439999995</v>
      </c>
      <c r="D496">
        <v>9.3414445910000001</v>
      </c>
      <c r="E496">
        <v>12.80877246</v>
      </c>
      <c r="F496">
        <v>21.80874979</v>
      </c>
      <c r="G496">
        <v>16.573260439999999</v>
      </c>
      <c r="H496">
        <v>-1.2894114889999999</v>
      </c>
      <c r="I496">
        <v>9.7365119999999993E-3</v>
      </c>
    </row>
    <row r="497" spans="1:9" x14ac:dyDescent="0.2">
      <c r="A497" s="2" t="s">
        <v>451</v>
      </c>
      <c r="B497">
        <v>11.041097880000001</v>
      </c>
      <c r="C497">
        <v>13.66686883</v>
      </c>
      <c r="D497">
        <v>15.27594766</v>
      </c>
      <c r="E497">
        <v>32.71039193</v>
      </c>
      <c r="F497">
        <v>34.004118040000002</v>
      </c>
      <c r="G497">
        <v>26.45665692</v>
      </c>
      <c r="H497">
        <v>-1.289465691</v>
      </c>
      <c r="I497" s="3">
        <v>4.8300000000000002E-5</v>
      </c>
    </row>
    <row r="498" spans="1:9" x14ac:dyDescent="0.2">
      <c r="A498" s="2" t="s">
        <v>507</v>
      </c>
      <c r="B498">
        <v>22.014545170000002</v>
      </c>
      <c r="C498">
        <v>27.541539620000002</v>
      </c>
      <c r="D498">
        <v>25.684976370000001</v>
      </c>
      <c r="E498">
        <v>72.963176730000001</v>
      </c>
      <c r="F498">
        <v>49.770913989999997</v>
      </c>
      <c r="G498">
        <v>52.18985696</v>
      </c>
      <c r="H498">
        <v>-1.2896013319999999</v>
      </c>
      <c r="I498" s="3">
        <v>1.39E-8</v>
      </c>
    </row>
    <row r="499" spans="1:9" x14ac:dyDescent="0.2">
      <c r="A499" s="2" t="s">
        <v>461</v>
      </c>
      <c r="B499">
        <v>7.3529151759999998</v>
      </c>
      <c r="C499">
        <v>9.6561249270000005</v>
      </c>
      <c r="D499">
        <v>13.50146885</v>
      </c>
      <c r="E499">
        <v>27.114767929999999</v>
      </c>
      <c r="F499">
        <v>26.850266820000002</v>
      </c>
      <c r="G499">
        <v>17.279848090000002</v>
      </c>
      <c r="H499">
        <v>-1.289941496</v>
      </c>
      <c r="I499">
        <v>6.4977199999999996E-4</v>
      </c>
    </row>
    <row r="500" spans="1:9" x14ac:dyDescent="0.2">
      <c r="A500" s="2" t="s">
        <v>530</v>
      </c>
      <c r="B500">
        <v>6.8881937879999997</v>
      </c>
      <c r="C500">
        <v>7.9330289040000004</v>
      </c>
      <c r="D500">
        <v>11.97097758</v>
      </c>
      <c r="E500">
        <v>19.139440100000002</v>
      </c>
      <c r="F500">
        <v>23.86583787</v>
      </c>
      <c r="G500">
        <v>19.699495030000001</v>
      </c>
      <c r="H500">
        <v>-1.2917457219999999</v>
      </c>
      <c r="I500">
        <v>2.587261E-3</v>
      </c>
    </row>
    <row r="501" spans="1:9" x14ac:dyDescent="0.2">
      <c r="A501" s="2" t="s">
        <v>470</v>
      </c>
      <c r="B501">
        <v>3.6902790410000001</v>
      </c>
      <c r="C501">
        <v>4.8323033789999998</v>
      </c>
      <c r="D501">
        <v>7.7778357959999997</v>
      </c>
      <c r="E501">
        <v>13.63925641</v>
      </c>
      <c r="F501">
        <v>14.851586470000001</v>
      </c>
      <c r="G501">
        <v>9.9219689540000005</v>
      </c>
      <c r="H501">
        <v>-1.2938285169999999</v>
      </c>
      <c r="I501">
        <v>4.9463840000000002E-2</v>
      </c>
    </row>
    <row r="502" spans="1:9" x14ac:dyDescent="0.2">
      <c r="A502" s="2" t="s">
        <v>558</v>
      </c>
      <c r="B502">
        <v>28.756094900000001</v>
      </c>
      <c r="C502">
        <v>40.38395293</v>
      </c>
      <c r="D502">
        <v>60.798507649999998</v>
      </c>
      <c r="E502">
        <v>84.246260950000007</v>
      </c>
      <c r="F502">
        <v>118.8879191</v>
      </c>
      <c r="G502">
        <v>98.329539980000007</v>
      </c>
      <c r="H502">
        <v>-1.2953529509999999</v>
      </c>
      <c r="I502" s="3">
        <v>3.7000000000000002E-6</v>
      </c>
    </row>
    <row r="503" spans="1:9" x14ac:dyDescent="0.2">
      <c r="A503" s="2" t="s">
        <v>562</v>
      </c>
      <c r="B503">
        <v>7.0312658680000002</v>
      </c>
      <c r="C503">
        <v>8.8029719120000003</v>
      </c>
      <c r="D503">
        <v>13.417218549999999</v>
      </c>
      <c r="E503">
        <v>21.671090249999999</v>
      </c>
      <c r="F503">
        <v>24.221728039999999</v>
      </c>
      <c r="G503">
        <v>22.754196520000001</v>
      </c>
      <c r="H503">
        <v>-1.2966720519999999</v>
      </c>
      <c r="I503">
        <v>1.0311680000000001E-3</v>
      </c>
    </row>
    <row r="504" spans="1:9" x14ac:dyDescent="0.2">
      <c r="A504" s="2" t="s">
        <v>595</v>
      </c>
      <c r="B504">
        <v>16.047412810000001</v>
      </c>
      <c r="C504">
        <v>23.354810029999999</v>
      </c>
      <c r="D504">
        <v>25.421458009999998</v>
      </c>
      <c r="E504">
        <v>45.001222460000001</v>
      </c>
      <c r="F504">
        <v>59.766652630000003</v>
      </c>
      <c r="G504">
        <v>46.73991522</v>
      </c>
      <c r="H504">
        <v>-1.2969411529999999</v>
      </c>
      <c r="I504" s="3">
        <v>2.7599999999999999E-8</v>
      </c>
    </row>
    <row r="505" spans="1:9" x14ac:dyDescent="0.2">
      <c r="A505" s="2" t="s">
        <v>634</v>
      </c>
      <c r="B505">
        <v>4.06231557</v>
      </c>
      <c r="C505">
        <v>6.7190440300000001</v>
      </c>
      <c r="D505">
        <v>9.7485817929999996</v>
      </c>
      <c r="E505">
        <v>14.325474030000001</v>
      </c>
      <c r="F505">
        <v>16.034071229999999</v>
      </c>
      <c r="G505">
        <v>18.036501619999999</v>
      </c>
      <c r="H505">
        <v>-1.298398143</v>
      </c>
      <c r="I505">
        <v>1.1240108E-2</v>
      </c>
    </row>
    <row r="506" spans="1:9" x14ac:dyDescent="0.2">
      <c r="A506" s="2" t="s">
        <v>593</v>
      </c>
      <c r="B506">
        <v>5.2359930209999996</v>
      </c>
      <c r="C506">
        <v>11.5771558</v>
      </c>
      <c r="D506">
        <v>9.5231472840000002</v>
      </c>
      <c r="E506">
        <v>19.168350780000001</v>
      </c>
      <c r="F506">
        <v>23.04252</v>
      </c>
      <c r="G506">
        <v>19.902232399999999</v>
      </c>
      <c r="H506">
        <v>-1.302567088</v>
      </c>
      <c r="I506">
        <v>1.5819989999999999E-3</v>
      </c>
    </row>
    <row r="507" spans="1:9" x14ac:dyDescent="0.2">
      <c r="A507" s="2" t="s">
        <v>685</v>
      </c>
      <c r="B507">
        <v>3.0911212209999999</v>
      </c>
      <c r="C507">
        <v>5.5317778280000001</v>
      </c>
      <c r="D507">
        <v>8.6100833120000004</v>
      </c>
      <c r="E507">
        <v>10.54440078</v>
      </c>
      <c r="F507">
        <v>17.011276339999998</v>
      </c>
      <c r="G507">
        <v>13.333412089999999</v>
      </c>
      <c r="H507">
        <v>-1.304688474</v>
      </c>
      <c r="I507">
        <v>3.1771771999999997E-2</v>
      </c>
    </row>
    <row r="508" spans="1:9" x14ac:dyDescent="0.2">
      <c r="A508" s="2" t="s">
        <v>616</v>
      </c>
      <c r="B508">
        <v>4.1659266840000004</v>
      </c>
      <c r="C508">
        <v>5.7941656249999998</v>
      </c>
      <c r="D508">
        <v>8.8127963810000001</v>
      </c>
      <c r="E508">
        <v>12.01311302</v>
      </c>
      <c r="F508">
        <v>15.558828330000001</v>
      </c>
      <c r="G508">
        <v>16.950347650000001</v>
      </c>
      <c r="H508">
        <v>-1.305570154</v>
      </c>
      <c r="I508">
        <v>1.4804645999999999E-2</v>
      </c>
    </row>
    <row r="509" spans="1:9" x14ac:dyDescent="0.2">
      <c r="A509" s="2" t="s">
        <v>633</v>
      </c>
      <c r="B509">
        <v>16.92113076</v>
      </c>
      <c r="C509">
        <v>20.865253249999999</v>
      </c>
      <c r="D509">
        <v>28.979477249999999</v>
      </c>
      <c r="E509">
        <v>48.19398795</v>
      </c>
      <c r="F509">
        <v>50.73614877</v>
      </c>
      <c r="G509">
        <v>58.300500270000001</v>
      </c>
      <c r="H509">
        <v>-1.307971923</v>
      </c>
      <c r="I509" s="3">
        <v>1.0999999999999999E-8</v>
      </c>
    </row>
    <row r="510" spans="1:9" x14ac:dyDescent="0.2">
      <c r="A510" s="2" t="s">
        <v>382</v>
      </c>
      <c r="B510">
        <v>5.7965304910000004</v>
      </c>
      <c r="C510">
        <v>8.8954617539999994</v>
      </c>
      <c r="D510">
        <v>9.9065282809999999</v>
      </c>
      <c r="E510">
        <v>18.32316106</v>
      </c>
      <c r="F510">
        <v>17.975665320000001</v>
      </c>
      <c r="G510">
        <v>21.981653779999998</v>
      </c>
      <c r="H510">
        <v>-1.3082468169999999</v>
      </c>
      <c r="I510">
        <v>3.4447470000000002E-3</v>
      </c>
    </row>
    <row r="511" spans="1:9" x14ac:dyDescent="0.2">
      <c r="A511" s="2" t="s">
        <v>660</v>
      </c>
      <c r="B511">
        <v>3.479933403</v>
      </c>
      <c r="C511">
        <v>5.1818847349999997</v>
      </c>
      <c r="D511">
        <v>6.3686615809999996</v>
      </c>
      <c r="E511">
        <v>9.7923429730000002</v>
      </c>
      <c r="F511">
        <v>13.91376474</v>
      </c>
      <c r="G511">
        <v>12.13403847</v>
      </c>
      <c r="H511">
        <v>-1.30901073</v>
      </c>
      <c r="I511">
        <v>3.5404468000000001E-2</v>
      </c>
    </row>
    <row r="512" spans="1:9" x14ac:dyDescent="0.2">
      <c r="A512" s="2" t="s">
        <v>564</v>
      </c>
      <c r="B512">
        <v>12.57157671</v>
      </c>
      <c r="C512">
        <v>12.655218769999999</v>
      </c>
      <c r="D512">
        <v>23.1868731</v>
      </c>
      <c r="E512">
        <v>35.328167030000003</v>
      </c>
      <c r="F512">
        <v>41.358563369999999</v>
      </c>
      <c r="G512">
        <v>37.74628465</v>
      </c>
      <c r="H512">
        <v>-1.311382525</v>
      </c>
      <c r="I512" s="3">
        <v>3.4800000000000001E-6</v>
      </c>
    </row>
    <row r="513" spans="1:9" x14ac:dyDescent="0.2">
      <c r="A513" s="2" t="s">
        <v>436</v>
      </c>
      <c r="B513">
        <v>6.0226450209999998</v>
      </c>
      <c r="C513">
        <v>4.9036864979999999</v>
      </c>
      <c r="D513">
        <v>11.97866784</v>
      </c>
      <c r="E513">
        <v>18.922531330000002</v>
      </c>
      <c r="F513">
        <v>17.069964679999998</v>
      </c>
      <c r="G513">
        <v>18.45911714</v>
      </c>
      <c r="H513">
        <v>-1.3120899479999999</v>
      </c>
      <c r="I513">
        <v>4.5754749999999999E-3</v>
      </c>
    </row>
    <row r="514" spans="1:9" x14ac:dyDescent="0.2">
      <c r="A514" s="2" t="s">
        <v>575</v>
      </c>
      <c r="B514">
        <v>9.7444019710000003</v>
      </c>
      <c r="C514">
        <v>10.69011457</v>
      </c>
      <c r="D514">
        <v>15.14938545</v>
      </c>
      <c r="E514">
        <v>25.447130179999998</v>
      </c>
      <c r="F514">
        <v>34.788873240000001</v>
      </c>
      <c r="G514">
        <v>24.186635339999999</v>
      </c>
      <c r="H514">
        <v>-1.314294756</v>
      </c>
      <c r="I514">
        <v>1.1880299999999999E-4</v>
      </c>
    </row>
    <row r="515" spans="1:9" x14ac:dyDescent="0.2">
      <c r="A515" s="2" t="s">
        <v>489</v>
      </c>
      <c r="B515">
        <v>5.0643683240000001</v>
      </c>
      <c r="C515">
        <v>4.7925135149999996</v>
      </c>
      <c r="D515">
        <v>7.5017340399999997</v>
      </c>
      <c r="E515">
        <v>13.65061747</v>
      </c>
      <c r="F515">
        <v>13.41445665</v>
      </c>
      <c r="G515">
        <v>14.66964582</v>
      </c>
      <c r="H515">
        <v>-1.323699814</v>
      </c>
      <c r="I515">
        <v>2.3188242000000001E-2</v>
      </c>
    </row>
    <row r="516" spans="1:9" x14ac:dyDescent="0.2">
      <c r="A516" s="2" t="s">
        <v>578</v>
      </c>
      <c r="B516">
        <v>9.9895206010000006</v>
      </c>
      <c r="C516">
        <v>15.439069549999999</v>
      </c>
      <c r="D516">
        <v>16.200110519999999</v>
      </c>
      <c r="E516">
        <v>29.88742513</v>
      </c>
      <c r="F516">
        <v>42.662666680000001</v>
      </c>
      <c r="G516">
        <v>26.795015119999999</v>
      </c>
      <c r="H516">
        <v>-1.324397485</v>
      </c>
      <c r="I516" s="3">
        <v>3.1900000000000003E-5</v>
      </c>
    </row>
    <row r="517" spans="1:9" x14ac:dyDescent="0.2">
      <c r="A517" s="2" t="s">
        <v>626</v>
      </c>
      <c r="B517">
        <v>13.609057809999999</v>
      </c>
      <c r="C517">
        <v>15.783806500000001</v>
      </c>
      <c r="D517">
        <v>24.55623074</v>
      </c>
      <c r="E517">
        <v>36.363013449999997</v>
      </c>
      <c r="F517">
        <v>45.179855600000003</v>
      </c>
      <c r="G517">
        <v>47.308321939999999</v>
      </c>
      <c r="H517">
        <v>-1.3270755860000001</v>
      </c>
      <c r="I517" s="3">
        <v>3.1899999999999998E-7</v>
      </c>
    </row>
    <row r="518" spans="1:9" x14ac:dyDescent="0.2">
      <c r="A518" s="2" t="s">
        <v>667</v>
      </c>
      <c r="B518">
        <v>8.2383736919999997</v>
      </c>
      <c r="C518">
        <v>8.8641286140000002</v>
      </c>
      <c r="D518">
        <v>12.202902269999999</v>
      </c>
      <c r="E518">
        <v>18.47628482</v>
      </c>
      <c r="F518">
        <v>26.14560762</v>
      </c>
      <c r="G518">
        <v>25.7228675</v>
      </c>
      <c r="H518">
        <v>-1.329116494</v>
      </c>
      <c r="I518">
        <v>5.3638299999999998E-4</v>
      </c>
    </row>
    <row r="519" spans="1:9" x14ac:dyDescent="0.2">
      <c r="A519" s="2" t="s">
        <v>556</v>
      </c>
      <c r="B519">
        <v>23.452469919999999</v>
      </c>
      <c r="C519">
        <v>34.486277819999998</v>
      </c>
      <c r="D519">
        <v>54.57978189</v>
      </c>
      <c r="E519">
        <v>68.280512880000003</v>
      </c>
      <c r="F519">
        <v>104.6123821</v>
      </c>
      <c r="G519">
        <v>94.422230130000003</v>
      </c>
      <c r="H519">
        <v>-1.332535735</v>
      </c>
      <c r="I519" s="3">
        <v>9.2399999999999996E-5</v>
      </c>
    </row>
    <row r="520" spans="1:9" x14ac:dyDescent="0.2">
      <c r="A520" s="2" t="s">
        <v>433</v>
      </c>
      <c r="B520">
        <v>11.470624279999999</v>
      </c>
      <c r="C520">
        <v>12.98187793</v>
      </c>
      <c r="D520">
        <v>20.27179465</v>
      </c>
      <c r="E520">
        <v>35.419320999999997</v>
      </c>
      <c r="F520">
        <v>30.234034879999999</v>
      </c>
      <c r="G520">
        <v>41.758980260000001</v>
      </c>
      <c r="H520">
        <v>-1.3337654050000001</v>
      </c>
      <c r="I520" s="3">
        <v>4.4499999999999997E-6</v>
      </c>
    </row>
    <row r="521" spans="1:9" x14ac:dyDescent="0.2">
      <c r="A521" s="2" t="s">
        <v>640</v>
      </c>
      <c r="B521">
        <v>5.5231008279999996</v>
      </c>
      <c r="C521">
        <v>3.9266415719999999</v>
      </c>
      <c r="D521">
        <v>11.70194938</v>
      </c>
      <c r="E521">
        <v>13.82056277</v>
      </c>
      <c r="F521">
        <v>18.993778039999999</v>
      </c>
      <c r="G521">
        <v>18.292248570000002</v>
      </c>
      <c r="H521">
        <v>-1.33417404</v>
      </c>
      <c r="I521">
        <v>6.0524990000000002E-3</v>
      </c>
    </row>
    <row r="522" spans="1:9" x14ac:dyDescent="0.2">
      <c r="A522" s="2" t="s">
        <v>534</v>
      </c>
      <c r="B522">
        <v>41.028112129999997</v>
      </c>
      <c r="C522">
        <v>53.061962250000001</v>
      </c>
      <c r="D522">
        <v>77.169783420000002</v>
      </c>
      <c r="E522">
        <v>134.63967890000001</v>
      </c>
      <c r="F522">
        <v>155.55231190000001</v>
      </c>
      <c r="G522">
        <v>120.3265842</v>
      </c>
      <c r="H522">
        <v>-1.338622604</v>
      </c>
      <c r="I522" s="3">
        <v>5.9500000000000001E-10</v>
      </c>
    </row>
    <row r="523" spans="1:9" x14ac:dyDescent="0.2">
      <c r="A523" s="2" t="s">
        <v>539</v>
      </c>
      <c r="B523">
        <v>44.168152360000001</v>
      </c>
      <c r="C523">
        <v>55.141144689999997</v>
      </c>
      <c r="D523">
        <v>77.243884170000001</v>
      </c>
      <c r="E523">
        <v>123.0395747</v>
      </c>
      <c r="F523">
        <v>174.67866749999999</v>
      </c>
      <c r="G523">
        <v>125.8202893</v>
      </c>
      <c r="H523">
        <v>-1.3413366520000001</v>
      </c>
      <c r="I523" s="3">
        <v>6.4099999999999998E-8</v>
      </c>
    </row>
    <row r="524" spans="1:9" x14ac:dyDescent="0.2">
      <c r="A524" s="2" t="s">
        <v>531</v>
      </c>
      <c r="B524">
        <v>8.5187657090000002</v>
      </c>
      <c r="C524">
        <v>11.814545649999999</v>
      </c>
      <c r="D524">
        <v>18.4248732</v>
      </c>
      <c r="E524">
        <v>28.7453985</v>
      </c>
      <c r="F524">
        <v>35.80588264</v>
      </c>
      <c r="G524">
        <v>29.10936594</v>
      </c>
      <c r="H524">
        <v>-1.341495289</v>
      </c>
      <c r="I524" s="3">
        <v>2.09E-5</v>
      </c>
    </row>
    <row r="525" spans="1:9" x14ac:dyDescent="0.2">
      <c r="A525" s="2" t="s">
        <v>459</v>
      </c>
      <c r="B525">
        <v>5.8422535450000002</v>
      </c>
      <c r="C525">
        <v>6.5001589309999996</v>
      </c>
      <c r="D525">
        <v>9.5478534980000003</v>
      </c>
      <c r="E525">
        <v>22.175089530000001</v>
      </c>
      <c r="F525">
        <v>17.61090342</v>
      </c>
      <c r="G525">
        <v>13.46034173</v>
      </c>
      <c r="H525">
        <v>-1.3442716180000001</v>
      </c>
      <c r="I525">
        <v>5.2616889999999999E-3</v>
      </c>
    </row>
    <row r="526" spans="1:9" x14ac:dyDescent="0.2">
      <c r="A526" s="2" t="s">
        <v>666</v>
      </c>
      <c r="B526">
        <v>9.0007326299999999</v>
      </c>
      <c r="C526">
        <v>9.7256495259999998</v>
      </c>
      <c r="D526">
        <v>14.88963201</v>
      </c>
      <c r="E526">
        <v>20.50613963</v>
      </c>
      <c r="F526">
        <v>30.324023950000001</v>
      </c>
      <c r="G526">
        <v>30.75169649</v>
      </c>
      <c r="H526">
        <v>-1.3463459440000001</v>
      </c>
      <c r="I526" s="3">
        <v>8.3100000000000001E-5</v>
      </c>
    </row>
    <row r="527" spans="1:9" x14ac:dyDescent="0.2">
      <c r="A527" s="2" t="s">
        <v>462</v>
      </c>
      <c r="B527">
        <v>4.2270253550000003</v>
      </c>
      <c r="C527">
        <v>5.7003703879999996</v>
      </c>
      <c r="D527">
        <v>9.8519696200000002</v>
      </c>
      <c r="E527">
        <v>17.59680826</v>
      </c>
      <c r="F527">
        <v>16.723193630000001</v>
      </c>
      <c r="G527">
        <v>14.000756060000001</v>
      </c>
      <c r="H527">
        <v>-1.3488794180000001</v>
      </c>
      <c r="I527">
        <v>9.4827720000000004E-3</v>
      </c>
    </row>
    <row r="528" spans="1:9" x14ac:dyDescent="0.2">
      <c r="A528" s="2" t="s">
        <v>589</v>
      </c>
      <c r="B528">
        <v>11.69941341</v>
      </c>
      <c r="C528">
        <v>12.18971745</v>
      </c>
      <c r="D528">
        <v>18.84069663</v>
      </c>
      <c r="E528">
        <v>27.790837</v>
      </c>
      <c r="F528">
        <v>43.706805379999999</v>
      </c>
      <c r="G528">
        <v>32.351613559999997</v>
      </c>
      <c r="H528">
        <v>-1.3510876089999999</v>
      </c>
      <c r="I528" s="3">
        <v>3.04E-5</v>
      </c>
    </row>
    <row r="529" spans="1:9" x14ac:dyDescent="0.2">
      <c r="A529" s="2" t="s">
        <v>486</v>
      </c>
      <c r="B529">
        <v>4.8118724249999998</v>
      </c>
      <c r="C529">
        <v>4.2410634529999998</v>
      </c>
      <c r="D529">
        <v>5.5879908260000004</v>
      </c>
      <c r="E529">
        <v>12.09567768</v>
      </c>
      <c r="F529">
        <v>12.509015509999999</v>
      </c>
      <c r="G529">
        <v>11.371073880000001</v>
      </c>
      <c r="H529">
        <v>-1.351318909</v>
      </c>
      <c r="I529">
        <v>3.5404468000000001E-2</v>
      </c>
    </row>
    <row r="530" spans="1:9" x14ac:dyDescent="0.2">
      <c r="A530" s="2" t="s">
        <v>607</v>
      </c>
      <c r="B530">
        <v>7.0725392879999998</v>
      </c>
      <c r="C530">
        <v>9.259843364</v>
      </c>
      <c r="D530">
        <v>16.052929779999999</v>
      </c>
      <c r="E530">
        <v>20.862238229999999</v>
      </c>
      <c r="F530">
        <v>29.432818309999998</v>
      </c>
      <c r="G530">
        <v>28.63954992</v>
      </c>
      <c r="H530">
        <v>-1.35213571</v>
      </c>
      <c r="I530">
        <v>1.2975500000000001E-4</v>
      </c>
    </row>
    <row r="531" spans="1:9" x14ac:dyDescent="0.2">
      <c r="A531" s="2" t="s">
        <v>568</v>
      </c>
      <c r="B531">
        <v>25.798008110000001</v>
      </c>
      <c r="C531">
        <v>29.451457680000001</v>
      </c>
      <c r="D531">
        <v>74.917997459999995</v>
      </c>
      <c r="E531">
        <v>90.357064679999993</v>
      </c>
      <c r="F531">
        <v>114.8102585</v>
      </c>
      <c r="G531">
        <v>109.0652668</v>
      </c>
      <c r="H531">
        <v>-1.354301051</v>
      </c>
      <c r="I531">
        <v>3.8832319999999999E-3</v>
      </c>
    </row>
    <row r="532" spans="1:9" x14ac:dyDescent="0.2">
      <c r="A532" s="2" t="s">
        <v>417</v>
      </c>
      <c r="B532">
        <v>8.1788315429999994</v>
      </c>
      <c r="C532">
        <v>5.9345710169999997</v>
      </c>
      <c r="D532">
        <v>14.21704959</v>
      </c>
      <c r="E532">
        <v>17.567566079999999</v>
      </c>
      <c r="F532">
        <v>21.734386659999998</v>
      </c>
      <c r="G532">
        <v>29.88006712</v>
      </c>
      <c r="H532">
        <v>-1.3556983</v>
      </c>
      <c r="I532">
        <v>3.1637380000000001E-3</v>
      </c>
    </row>
    <row r="533" spans="1:9" x14ac:dyDescent="0.2">
      <c r="A533" s="2" t="s">
        <v>412</v>
      </c>
      <c r="B533">
        <v>90.736079810000007</v>
      </c>
      <c r="C533">
        <v>115.7366238</v>
      </c>
      <c r="D533">
        <v>146.19867489999999</v>
      </c>
      <c r="E533">
        <v>235.0573684</v>
      </c>
      <c r="F533">
        <v>279.7400753</v>
      </c>
      <c r="G533">
        <v>335.90106900000001</v>
      </c>
      <c r="H533">
        <v>-1.356720991</v>
      </c>
      <c r="I533" s="3">
        <v>4.9E-9</v>
      </c>
    </row>
    <row r="534" spans="1:9" x14ac:dyDescent="0.2">
      <c r="A534" s="2" t="s">
        <v>410</v>
      </c>
      <c r="B534">
        <v>8.7149058749999995</v>
      </c>
      <c r="C534">
        <v>10.542677619999999</v>
      </c>
      <c r="D534">
        <v>16.53028527</v>
      </c>
      <c r="E534">
        <v>21.49604909</v>
      </c>
      <c r="F534">
        <v>30.061575560000001</v>
      </c>
      <c r="G534">
        <v>36.091321700000002</v>
      </c>
      <c r="H534">
        <v>-1.3631930350000001</v>
      </c>
      <c r="I534">
        <v>3.0029699999999999E-4</v>
      </c>
    </row>
    <row r="535" spans="1:9" x14ac:dyDescent="0.2">
      <c r="A535" s="2" t="s">
        <v>576</v>
      </c>
      <c r="B535">
        <v>5.3485615219999998</v>
      </c>
      <c r="C535">
        <v>5.5958101410000003</v>
      </c>
      <c r="D535">
        <v>7.5463545239999998</v>
      </c>
      <c r="E535">
        <v>14.032209529999999</v>
      </c>
      <c r="F535">
        <v>19.16811311</v>
      </c>
      <c r="G535">
        <v>12.484556619999999</v>
      </c>
      <c r="H535">
        <v>-1.3638511360000001</v>
      </c>
      <c r="I535">
        <v>1.0862355000000001E-2</v>
      </c>
    </row>
    <row r="536" spans="1:9" x14ac:dyDescent="0.2">
      <c r="A536" s="2" t="s">
        <v>511</v>
      </c>
      <c r="B536">
        <v>5.4990020800000003</v>
      </c>
      <c r="C536">
        <v>4.7273644470000002</v>
      </c>
      <c r="D536">
        <v>6.1623141349999999</v>
      </c>
      <c r="E536">
        <v>15.893301449999999</v>
      </c>
      <c r="F536">
        <v>12.71659927</v>
      </c>
      <c r="G536">
        <v>11.96714403</v>
      </c>
      <c r="H536">
        <v>-1.3645624000000001</v>
      </c>
      <c r="I536">
        <v>2.6870900999999999E-2</v>
      </c>
    </row>
    <row r="537" spans="1:9" x14ac:dyDescent="0.2">
      <c r="A537" s="2" t="s">
        <v>400</v>
      </c>
      <c r="B537">
        <v>7.7941245419999996</v>
      </c>
      <c r="C537">
        <v>5.3847416250000002</v>
      </c>
      <c r="D537">
        <v>11.6045505</v>
      </c>
      <c r="E537">
        <v>18.00626141</v>
      </c>
      <c r="F537">
        <v>18.192555160000001</v>
      </c>
      <c r="G537">
        <v>25.030246479999999</v>
      </c>
      <c r="H537">
        <v>-1.368373093</v>
      </c>
      <c r="I537">
        <v>1.313189E-3</v>
      </c>
    </row>
    <row r="538" spans="1:9" x14ac:dyDescent="0.2">
      <c r="A538" s="2" t="s">
        <v>565</v>
      </c>
      <c r="B538">
        <v>5.4180252849999997</v>
      </c>
      <c r="C538">
        <v>6.3000699249999998</v>
      </c>
      <c r="D538">
        <v>14.23953536</v>
      </c>
      <c r="E538">
        <v>21.607657209999999</v>
      </c>
      <c r="F538">
        <v>21.752283899999998</v>
      </c>
      <c r="G538">
        <v>20.8710384</v>
      </c>
      <c r="H538">
        <v>-1.3712384950000001</v>
      </c>
      <c r="I538">
        <v>8.2856200000000003E-4</v>
      </c>
    </row>
    <row r="539" spans="1:9" x14ac:dyDescent="0.2">
      <c r="A539" s="2" t="s">
        <v>445</v>
      </c>
      <c r="B539">
        <v>11.40942227</v>
      </c>
      <c r="C539">
        <v>10.965131510000001</v>
      </c>
      <c r="D539">
        <v>9.5997727180000005</v>
      </c>
      <c r="E539">
        <v>26.7449996</v>
      </c>
      <c r="F539">
        <v>29.44832049</v>
      </c>
      <c r="G539">
        <v>23.087317240000001</v>
      </c>
      <c r="H539">
        <v>-1.37659365</v>
      </c>
      <c r="I539">
        <v>1.2975500000000001E-4</v>
      </c>
    </row>
    <row r="540" spans="1:9" x14ac:dyDescent="0.2">
      <c r="A540" s="2" t="s">
        <v>413</v>
      </c>
      <c r="B540">
        <v>19.34065867</v>
      </c>
      <c r="C540">
        <v>24.8424108</v>
      </c>
      <c r="D540">
        <v>36.530694429999997</v>
      </c>
      <c r="E540">
        <v>54.310624840000003</v>
      </c>
      <c r="F540">
        <v>65.426888219999995</v>
      </c>
      <c r="G540">
        <v>78.823919270000005</v>
      </c>
      <c r="H540">
        <v>-1.3774280320000001</v>
      </c>
      <c r="I540" s="3">
        <v>8.0400000000000005E-7</v>
      </c>
    </row>
    <row r="541" spans="1:9" x14ac:dyDescent="0.2">
      <c r="A541" s="2" t="s">
        <v>480</v>
      </c>
      <c r="B541">
        <v>4.179009132</v>
      </c>
      <c r="C541">
        <v>5.5126420889999999</v>
      </c>
      <c r="D541">
        <v>8.139975583</v>
      </c>
      <c r="E541">
        <v>16.663760150000002</v>
      </c>
      <c r="F541">
        <v>12.344533439999999</v>
      </c>
      <c r="G541">
        <v>15.51900056</v>
      </c>
      <c r="H541">
        <v>-1.378402522</v>
      </c>
      <c r="I541">
        <v>9.0400459999999995E-3</v>
      </c>
    </row>
    <row r="542" spans="1:9" x14ac:dyDescent="0.2">
      <c r="A542" s="2" t="s">
        <v>601</v>
      </c>
      <c r="B542">
        <v>21.227964190000002</v>
      </c>
      <c r="C542">
        <v>26.06907971</v>
      </c>
      <c r="D542">
        <v>51.4285657</v>
      </c>
      <c r="E542">
        <v>59.595443770000003</v>
      </c>
      <c r="F542">
        <v>91.422641429999999</v>
      </c>
      <c r="G542">
        <v>91.326729189999995</v>
      </c>
      <c r="H542">
        <v>-1.379400771</v>
      </c>
      <c r="I542">
        <v>4.7197800000000001E-4</v>
      </c>
    </row>
    <row r="543" spans="1:9" x14ac:dyDescent="0.2">
      <c r="A543" s="2" t="s">
        <v>543</v>
      </c>
      <c r="B543">
        <v>4.307916981</v>
      </c>
      <c r="C543">
        <v>7.4670517439999999</v>
      </c>
      <c r="D543">
        <v>10.235136300000001</v>
      </c>
      <c r="E543">
        <v>14.930269539999999</v>
      </c>
      <c r="F543">
        <v>23.735018749999998</v>
      </c>
      <c r="G543">
        <v>16.224306989999999</v>
      </c>
      <c r="H543">
        <v>-1.3801111800000001</v>
      </c>
      <c r="I543">
        <v>2.735763E-3</v>
      </c>
    </row>
    <row r="544" spans="1:9" x14ac:dyDescent="0.2">
      <c r="A544" s="2" t="s">
        <v>418</v>
      </c>
      <c r="B544">
        <v>3.9954909289999998</v>
      </c>
      <c r="C544">
        <v>5.4370193310000001</v>
      </c>
      <c r="D544">
        <v>12.52023554</v>
      </c>
      <c r="E544">
        <v>13.39197334</v>
      </c>
      <c r="F544">
        <v>16.071880849999999</v>
      </c>
      <c r="G544">
        <v>25.072602799999999</v>
      </c>
      <c r="H544">
        <v>-1.3815222519999999</v>
      </c>
      <c r="I544">
        <v>2.4925619E-2</v>
      </c>
    </row>
    <row r="545" spans="1:9" x14ac:dyDescent="0.2">
      <c r="A545" s="2" t="s">
        <v>477</v>
      </c>
      <c r="B545">
        <v>7.7104923459999997</v>
      </c>
      <c r="C545">
        <v>12.456770779999999</v>
      </c>
      <c r="D545">
        <v>20.31787353</v>
      </c>
      <c r="E545">
        <v>35.295343670000001</v>
      </c>
      <c r="F545">
        <v>33.658805610000002</v>
      </c>
      <c r="G545">
        <v>32.157023760000001</v>
      </c>
      <c r="H545">
        <v>-1.3892236490000001</v>
      </c>
      <c r="I545" s="3">
        <v>5.57E-6</v>
      </c>
    </row>
    <row r="546" spans="1:9" x14ac:dyDescent="0.2">
      <c r="A546" s="2" t="s">
        <v>366</v>
      </c>
      <c r="B546">
        <v>11.157798619999999</v>
      </c>
      <c r="C546">
        <v>13.877516740000001</v>
      </c>
      <c r="D546">
        <v>12.346214099999999</v>
      </c>
      <c r="E546">
        <v>35.846453310000001</v>
      </c>
      <c r="F546">
        <v>24.31226289</v>
      </c>
      <c r="G546">
        <v>33.258052749999997</v>
      </c>
      <c r="H546">
        <v>-1.3893911940000001</v>
      </c>
      <c r="I546" s="3">
        <v>1.7099999999999999E-5</v>
      </c>
    </row>
    <row r="547" spans="1:9" x14ac:dyDescent="0.2">
      <c r="A547" s="2" t="s">
        <v>557</v>
      </c>
      <c r="B547">
        <v>6.5063339830000002</v>
      </c>
      <c r="C547">
        <v>10.67111626</v>
      </c>
      <c r="D547">
        <v>15.83303276</v>
      </c>
      <c r="E547">
        <v>21.369416600000001</v>
      </c>
      <c r="F547">
        <v>32.158306369999998</v>
      </c>
      <c r="G547">
        <v>29.231247400000001</v>
      </c>
      <c r="H547">
        <v>-1.3934762759999999</v>
      </c>
      <c r="I547" s="3">
        <v>9.31E-5</v>
      </c>
    </row>
    <row r="548" spans="1:9" x14ac:dyDescent="0.2">
      <c r="A548" s="2" t="s">
        <v>381</v>
      </c>
      <c r="B548">
        <v>7.2739422549999997</v>
      </c>
      <c r="C548">
        <v>10.715222969999999</v>
      </c>
      <c r="D548">
        <v>12.751151610000001</v>
      </c>
      <c r="E548">
        <v>23.933120679999998</v>
      </c>
      <c r="F548">
        <v>24.695368009999999</v>
      </c>
      <c r="G548">
        <v>28.569003739999999</v>
      </c>
      <c r="H548">
        <v>-1.3944781639999999</v>
      </c>
      <c r="I548">
        <v>1.49534E-4</v>
      </c>
    </row>
    <row r="549" spans="1:9" x14ac:dyDescent="0.2">
      <c r="A549" s="2" t="s">
        <v>415</v>
      </c>
      <c r="B549">
        <v>4.9505715170000002</v>
      </c>
      <c r="C549">
        <v>5.896153483</v>
      </c>
      <c r="D549">
        <v>12.73293451</v>
      </c>
      <c r="E549">
        <v>14.62206027</v>
      </c>
      <c r="F549">
        <v>18.685032199999998</v>
      </c>
      <c r="G549">
        <v>26.007051260000001</v>
      </c>
      <c r="H549">
        <v>-1.397719288</v>
      </c>
      <c r="I549">
        <v>8.4027879999999996E-3</v>
      </c>
    </row>
    <row r="550" spans="1:9" x14ac:dyDescent="0.2">
      <c r="A550" s="2" t="s">
        <v>608</v>
      </c>
      <c r="B550">
        <v>6.3665191710000002</v>
      </c>
      <c r="C550">
        <v>9.6117605430000008</v>
      </c>
      <c r="D550">
        <v>16.38268339</v>
      </c>
      <c r="E550">
        <v>22.433300129999999</v>
      </c>
      <c r="F550">
        <v>30.352097619999999</v>
      </c>
      <c r="G550">
        <v>28.657930109999999</v>
      </c>
      <c r="H550">
        <v>-1.398142644</v>
      </c>
      <c r="I550" s="3">
        <v>6.6299999999999999E-5</v>
      </c>
    </row>
    <row r="551" spans="1:9" x14ac:dyDescent="0.2">
      <c r="A551" s="2" t="s">
        <v>508</v>
      </c>
      <c r="B551">
        <v>4.5918195109999997</v>
      </c>
      <c r="C551">
        <v>6.0897029649999999</v>
      </c>
      <c r="D551">
        <v>5.6955630560000001</v>
      </c>
      <c r="E551">
        <v>17.040730279999998</v>
      </c>
      <c r="F551">
        <v>11.61605039</v>
      </c>
      <c r="G551">
        <v>12.85581283</v>
      </c>
      <c r="H551">
        <v>-1.3981608219999999</v>
      </c>
      <c r="I551">
        <v>1.9567112000000001E-2</v>
      </c>
    </row>
    <row r="552" spans="1:9" x14ac:dyDescent="0.2">
      <c r="A552" s="2" t="s">
        <v>687</v>
      </c>
      <c r="B552">
        <v>4.772730717</v>
      </c>
      <c r="C552">
        <v>7.5630701509999998</v>
      </c>
      <c r="D552">
        <v>12.5380258</v>
      </c>
      <c r="E552">
        <v>15.711486349999999</v>
      </c>
      <c r="F552">
        <v>26.797176279999999</v>
      </c>
      <c r="G552">
        <v>20.217824149999998</v>
      </c>
      <c r="H552">
        <v>-1.399077715</v>
      </c>
      <c r="I552">
        <v>2.0019180000000001E-3</v>
      </c>
    </row>
    <row r="553" spans="1:9" x14ac:dyDescent="0.2">
      <c r="A553" s="2" t="s">
        <v>466</v>
      </c>
      <c r="B553">
        <v>5.4455292660000003</v>
      </c>
      <c r="C553">
        <v>6.1399626859999996</v>
      </c>
      <c r="D553">
        <v>7.3747539900000003</v>
      </c>
      <c r="E553">
        <v>17.979806</v>
      </c>
      <c r="F553">
        <v>16.106720169999999</v>
      </c>
      <c r="G553">
        <v>13.928632139999999</v>
      </c>
      <c r="H553">
        <v>-1.3996194179999999</v>
      </c>
      <c r="I553">
        <v>5.7177360000000002E-3</v>
      </c>
    </row>
    <row r="554" spans="1:9" x14ac:dyDescent="0.2">
      <c r="A554" s="2" t="s">
        <v>590</v>
      </c>
      <c r="B554">
        <v>14.04207158</v>
      </c>
      <c r="C554">
        <v>16.0624422</v>
      </c>
      <c r="D554">
        <v>25.186012269999999</v>
      </c>
      <c r="E554">
        <v>35.370133170000003</v>
      </c>
      <c r="F554">
        <v>58.333112470000003</v>
      </c>
      <c r="G554">
        <v>45.299156009999997</v>
      </c>
      <c r="H554">
        <v>-1.4037594710000001</v>
      </c>
      <c r="I554" s="3">
        <v>1.11E-5</v>
      </c>
    </row>
    <row r="555" spans="1:9" x14ac:dyDescent="0.2">
      <c r="A555" s="2" t="s">
        <v>460</v>
      </c>
      <c r="B555">
        <v>5.781680851</v>
      </c>
      <c r="C555">
        <v>7.444149114</v>
      </c>
      <c r="D555">
        <v>9.0423528550000007</v>
      </c>
      <c r="E555">
        <v>22.060670949999999</v>
      </c>
      <c r="F555">
        <v>20.711291899999999</v>
      </c>
      <c r="G555">
        <v>13.691719900000001</v>
      </c>
      <c r="H555">
        <v>-1.4040845159999999</v>
      </c>
      <c r="I555">
        <v>1.404651E-3</v>
      </c>
    </row>
    <row r="556" spans="1:9" x14ac:dyDescent="0.2">
      <c r="A556" s="2" t="s">
        <v>563</v>
      </c>
      <c r="B556">
        <v>8.2278715630000008</v>
      </c>
      <c r="C556">
        <v>10.33743801</v>
      </c>
      <c r="D556">
        <v>17.17547261</v>
      </c>
      <c r="E556">
        <v>29.049044869999999</v>
      </c>
      <c r="F556">
        <v>32.130192829999999</v>
      </c>
      <c r="G556">
        <v>29.303101720000001</v>
      </c>
      <c r="H556">
        <v>-1.407614253</v>
      </c>
      <c r="I556" s="3">
        <v>1.5999999999999999E-5</v>
      </c>
    </row>
    <row r="557" spans="1:9" x14ac:dyDescent="0.2">
      <c r="A557" s="2" t="s">
        <v>560</v>
      </c>
      <c r="B557">
        <v>16.410879900000001</v>
      </c>
      <c r="C557">
        <v>21.412864150000001</v>
      </c>
      <c r="D557">
        <v>32.39505475</v>
      </c>
      <c r="E557">
        <v>48.61997452</v>
      </c>
      <c r="F557">
        <v>67.706514670000004</v>
      </c>
      <c r="G557">
        <v>60.685228770000002</v>
      </c>
      <c r="H557">
        <v>-1.4091221920000001</v>
      </c>
      <c r="I557" s="3">
        <v>1.17E-7</v>
      </c>
    </row>
    <row r="558" spans="1:9" x14ac:dyDescent="0.2">
      <c r="A558" s="2" t="s">
        <v>449</v>
      </c>
      <c r="B558">
        <v>72.165602539999995</v>
      </c>
      <c r="C558">
        <v>72.328878079999996</v>
      </c>
      <c r="D558">
        <v>103.5764688</v>
      </c>
      <c r="E558">
        <v>204.7583745</v>
      </c>
      <c r="F558">
        <v>246.16509099999999</v>
      </c>
      <c r="G558">
        <v>175.0335149</v>
      </c>
      <c r="H558">
        <v>-1.409518737</v>
      </c>
      <c r="I558" s="3">
        <v>2.23E-12</v>
      </c>
    </row>
    <row r="559" spans="1:9" x14ac:dyDescent="0.2">
      <c r="A559" s="2" t="s">
        <v>686</v>
      </c>
      <c r="B559">
        <v>21.015341809999999</v>
      </c>
      <c r="C559">
        <v>32.486701259999997</v>
      </c>
      <c r="D559">
        <v>50.330249170000002</v>
      </c>
      <c r="E559">
        <v>65.57516158</v>
      </c>
      <c r="F559">
        <v>112.4500372</v>
      </c>
      <c r="G559">
        <v>82.462050739999995</v>
      </c>
      <c r="H559">
        <v>-1.4102688189999999</v>
      </c>
      <c r="I559">
        <v>1.13682E-4</v>
      </c>
    </row>
    <row r="560" spans="1:9" x14ac:dyDescent="0.2">
      <c r="A560" s="2" t="s">
        <v>506</v>
      </c>
      <c r="B560">
        <v>5.1893282459999996</v>
      </c>
      <c r="C560">
        <v>6.8894425290000001</v>
      </c>
      <c r="D560">
        <v>7.1459249690000002</v>
      </c>
      <c r="E560">
        <v>16.66209937</v>
      </c>
      <c r="F560">
        <v>15.94007833</v>
      </c>
      <c r="G560">
        <v>16.593553889999999</v>
      </c>
      <c r="H560">
        <v>-1.4148226589999999</v>
      </c>
      <c r="I560">
        <v>4.0857979999999999E-3</v>
      </c>
    </row>
    <row r="561" spans="1:9" x14ac:dyDescent="0.2">
      <c r="A561" s="2" t="s">
        <v>598</v>
      </c>
      <c r="B561">
        <v>5.9711216919999996</v>
      </c>
      <c r="C561">
        <v>19.570298260000001</v>
      </c>
      <c r="D561">
        <v>16.10862775</v>
      </c>
      <c r="E561">
        <v>27.317457279999999</v>
      </c>
      <c r="F561">
        <v>46.764611160000001</v>
      </c>
      <c r="G561">
        <v>31.275153499999998</v>
      </c>
      <c r="H561">
        <v>-1.4168099110000001</v>
      </c>
      <c r="I561">
        <v>8.1023499999999997E-4</v>
      </c>
    </row>
    <row r="562" spans="1:9" x14ac:dyDescent="0.2">
      <c r="A562" s="2" t="s">
        <v>520</v>
      </c>
      <c r="B562">
        <v>6.4124481729999996</v>
      </c>
      <c r="C562">
        <v>5.5479709350000004</v>
      </c>
      <c r="D562">
        <v>6.2135863560000004</v>
      </c>
      <c r="E562">
        <v>17.165654880000002</v>
      </c>
      <c r="F562">
        <v>15.863875439999999</v>
      </c>
      <c r="G562">
        <v>13.692310989999999</v>
      </c>
      <c r="H562">
        <v>-1.42038354</v>
      </c>
      <c r="I562">
        <v>7.9041560000000007E-3</v>
      </c>
    </row>
    <row r="563" spans="1:9" x14ac:dyDescent="0.2">
      <c r="A563" s="2" t="s">
        <v>376</v>
      </c>
      <c r="B563">
        <v>5.3046580969999999</v>
      </c>
      <c r="C563">
        <v>7.6679594480000004</v>
      </c>
      <c r="D563">
        <v>6.1541740819999999</v>
      </c>
      <c r="E563">
        <v>15.60317085</v>
      </c>
      <c r="F563">
        <v>12.37855635</v>
      </c>
      <c r="G563">
        <v>21.214757039999999</v>
      </c>
      <c r="H563">
        <v>-1.422076398</v>
      </c>
      <c r="I563">
        <v>4.0857979999999999E-3</v>
      </c>
    </row>
    <row r="564" spans="1:9" x14ac:dyDescent="0.2">
      <c r="A564" s="2" t="s">
        <v>552</v>
      </c>
      <c r="B564">
        <v>8.3826601259999993</v>
      </c>
      <c r="C564">
        <v>10.279200299999999</v>
      </c>
      <c r="D564">
        <v>15.76026873</v>
      </c>
      <c r="E564">
        <v>25.350493490000002</v>
      </c>
      <c r="F564">
        <v>32.176240810000003</v>
      </c>
      <c r="G564">
        <v>30.808727260000001</v>
      </c>
      <c r="H564">
        <v>-1.42676504</v>
      </c>
      <c r="I564" s="3">
        <v>1.8099999999999999E-5</v>
      </c>
    </row>
    <row r="565" spans="1:9" x14ac:dyDescent="0.2">
      <c r="A565" s="2" t="s">
        <v>492</v>
      </c>
      <c r="B565">
        <v>13.47087513</v>
      </c>
      <c r="C565">
        <v>17.525581290000002</v>
      </c>
      <c r="D565">
        <v>17.600324480000001</v>
      </c>
      <c r="E565">
        <v>45.272354159999999</v>
      </c>
      <c r="F565">
        <v>41.569233070000003</v>
      </c>
      <c r="G565">
        <v>37.632073699999999</v>
      </c>
      <c r="H565">
        <v>-1.4269357439999999</v>
      </c>
      <c r="I565" s="3">
        <v>1.14E-7</v>
      </c>
    </row>
    <row r="566" spans="1:9" x14ac:dyDescent="0.2">
      <c r="A566" s="2" t="s">
        <v>676</v>
      </c>
      <c r="B566">
        <v>2.7787759680000002</v>
      </c>
      <c r="C566">
        <v>4.1112300240000001</v>
      </c>
      <c r="D566">
        <v>7.136440812</v>
      </c>
      <c r="E566">
        <v>8.5870597859999993</v>
      </c>
      <c r="F566">
        <v>15.1371316</v>
      </c>
      <c r="G566">
        <v>12.72983041</v>
      </c>
      <c r="H566">
        <v>-1.4304347180000001</v>
      </c>
      <c r="I566">
        <v>2.0799198000000001E-2</v>
      </c>
    </row>
    <row r="567" spans="1:9" x14ac:dyDescent="0.2">
      <c r="A567" s="2" t="s">
        <v>450</v>
      </c>
      <c r="B567">
        <v>20.615686960000001</v>
      </c>
      <c r="C567">
        <v>30.457547259999998</v>
      </c>
      <c r="D567">
        <v>29.34664317</v>
      </c>
      <c r="E567">
        <v>69.324772469999999</v>
      </c>
      <c r="F567">
        <v>81.940457879999997</v>
      </c>
      <c r="G567">
        <v>55.010959219999997</v>
      </c>
      <c r="H567">
        <v>-1.432020936</v>
      </c>
      <c r="I567" s="3">
        <v>6.3600000000000005E-11</v>
      </c>
    </row>
    <row r="568" spans="1:9" x14ac:dyDescent="0.2">
      <c r="A568" s="2" t="s">
        <v>527</v>
      </c>
      <c r="B568">
        <v>59.701681469999997</v>
      </c>
      <c r="C568">
        <v>76.727738070000001</v>
      </c>
      <c r="D568">
        <v>125.5876447</v>
      </c>
      <c r="E568">
        <v>204.87716610000001</v>
      </c>
      <c r="F568">
        <v>261.756596</v>
      </c>
      <c r="G568">
        <v>202.21111880000001</v>
      </c>
      <c r="H568">
        <v>-1.433258964</v>
      </c>
      <c r="I568" s="3">
        <v>2.6100000000000002E-7</v>
      </c>
    </row>
    <row r="569" spans="1:9" x14ac:dyDescent="0.2">
      <c r="A569" s="2" t="s">
        <v>481</v>
      </c>
      <c r="B569">
        <v>78.400895550000001</v>
      </c>
      <c r="C569">
        <v>79.685860210000001</v>
      </c>
      <c r="D569">
        <v>116.6246106</v>
      </c>
      <c r="E569">
        <v>238.5446824</v>
      </c>
      <c r="F569">
        <v>251.72449320000001</v>
      </c>
      <c r="G569">
        <v>214.313456</v>
      </c>
      <c r="H569">
        <v>-1.4341574699999999</v>
      </c>
      <c r="I569" s="3">
        <v>6.9500000000000008E-18</v>
      </c>
    </row>
    <row r="570" spans="1:9" x14ac:dyDescent="0.2">
      <c r="A570" s="2" t="s">
        <v>629</v>
      </c>
      <c r="B570">
        <v>7.5693337100000004</v>
      </c>
      <c r="C570">
        <v>8.1589606979999996</v>
      </c>
      <c r="D570">
        <v>15.975985809999999</v>
      </c>
      <c r="E570">
        <v>23.844315720000001</v>
      </c>
      <c r="F570">
        <v>26.837634820000002</v>
      </c>
      <c r="G570">
        <v>31.215753549999999</v>
      </c>
      <c r="H570">
        <v>-1.435354113</v>
      </c>
      <c r="I570" s="3">
        <v>2.69E-5</v>
      </c>
    </row>
    <row r="571" spans="1:9" x14ac:dyDescent="0.2">
      <c r="A571" s="2" t="s">
        <v>655</v>
      </c>
      <c r="B571">
        <v>19.40601874</v>
      </c>
      <c r="C571">
        <v>16.84353728</v>
      </c>
      <c r="D571">
        <v>26.47727235</v>
      </c>
      <c r="E571">
        <v>50.271852369999998</v>
      </c>
      <c r="F571">
        <v>57.699102709999998</v>
      </c>
      <c r="G571">
        <v>53.604652430000002</v>
      </c>
      <c r="H571">
        <v>-1.436675004</v>
      </c>
      <c r="I571" s="3">
        <v>5.4199999999999999E-10</v>
      </c>
    </row>
    <row r="572" spans="1:9" x14ac:dyDescent="0.2">
      <c r="A572" s="2" t="s">
        <v>554</v>
      </c>
      <c r="B572">
        <v>17.230521809999999</v>
      </c>
      <c r="C572">
        <v>21.649899349999998</v>
      </c>
      <c r="D572">
        <v>34.578465819999998</v>
      </c>
      <c r="E572">
        <v>48.412782929999999</v>
      </c>
      <c r="F572">
        <v>75.129014479999995</v>
      </c>
      <c r="G572">
        <v>65.765456060000005</v>
      </c>
      <c r="H572">
        <v>-1.4434269120000001</v>
      </c>
      <c r="I572" s="3">
        <v>2.7099999999999999E-6</v>
      </c>
    </row>
    <row r="573" spans="1:9" x14ac:dyDescent="0.2">
      <c r="A573" s="2" t="s">
        <v>642</v>
      </c>
      <c r="B573">
        <v>6.7343753250000002</v>
      </c>
      <c r="C573">
        <v>5.2701073940000001</v>
      </c>
      <c r="D573">
        <v>7.657327993</v>
      </c>
      <c r="E573">
        <v>14.407441199999999</v>
      </c>
      <c r="F573">
        <v>19.39147414</v>
      </c>
      <c r="G573">
        <v>17.812192509999999</v>
      </c>
      <c r="H573">
        <v>-1.4516659220000001</v>
      </c>
      <c r="I573">
        <v>2.5542719999999998E-3</v>
      </c>
    </row>
    <row r="574" spans="1:9" x14ac:dyDescent="0.2">
      <c r="A574" s="2" t="s">
        <v>559</v>
      </c>
      <c r="B574">
        <v>16.073825060000001</v>
      </c>
      <c r="C574">
        <v>25.194421630000001</v>
      </c>
      <c r="D574">
        <v>43.09866229</v>
      </c>
      <c r="E574">
        <v>59.432915350000002</v>
      </c>
      <c r="F574">
        <v>85.696828629999999</v>
      </c>
      <c r="G574">
        <v>73.965250119999993</v>
      </c>
      <c r="H574">
        <v>-1.458161271</v>
      </c>
      <c r="I574" s="3">
        <v>1.7E-5</v>
      </c>
    </row>
    <row r="575" spans="1:9" x14ac:dyDescent="0.2">
      <c r="A575" s="2" t="s">
        <v>485</v>
      </c>
      <c r="B575">
        <v>3.766230255</v>
      </c>
      <c r="C575">
        <v>3.7907752069999998</v>
      </c>
      <c r="D575">
        <v>5.319365458</v>
      </c>
      <c r="E575">
        <v>11.45078958</v>
      </c>
      <c r="F575">
        <v>11.77962215</v>
      </c>
      <c r="G575">
        <v>11.03330592</v>
      </c>
      <c r="H575">
        <v>-1.4619251040000001</v>
      </c>
      <c r="I575">
        <v>2.3556039000000001E-2</v>
      </c>
    </row>
    <row r="576" spans="1:9" x14ac:dyDescent="0.2">
      <c r="A576" s="2" t="s">
        <v>638</v>
      </c>
      <c r="B576">
        <v>6.9567719730000004</v>
      </c>
      <c r="C576">
        <v>5.9246434470000002</v>
      </c>
      <c r="D576">
        <v>13.58586186</v>
      </c>
      <c r="E576">
        <v>20.03813272</v>
      </c>
      <c r="F576">
        <v>24.48124305</v>
      </c>
      <c r="G576">
        <v>25.37691444</v>
      </c>
      <c r="H576">
        <v>-1.4648839499999999</v>
      </c>
      <c r="I576">
        <v>1.8048900000000001E-4</v>
      </c>
    </row>
    <row r="577" spans="1:9" x14ac:dyDescent="0.2">
      <c r="A577" s="2" t="s">
        <v>622</v>
      </c>
      <c r="B577">
        <v>4.2627065210000001</v>
      </c>
      <c r="C577">
        <v>5.8102436580000001</v>
      </c>
      <c r="D577">
        <v>7.1846602979999998</v>
      </c>
      <c r="E577">
        <v>12.95638274</v>
      </c>
      <c r="F577">
        <v>16.245515739999998</v>
      </c>
      <c r="G577">
        <v>16.61573645</v>
      </c>
      <c r="H577">
        <v>-1.4654849350000001</v>
      </c>
      <c r="I577">
        <v>6.5005540000000004E-3</v>
      </c>
    </row>
    <row r="578" spans="1:9" x14ac:dyDescent="0.2">
      <c r="A578" s="2" t="s">
        <v>468</v>
      </c>
      <c r="B578">
        <v>43.592659509999997</v>
      </c>
      <c r="C578">
        <v>46.041358219999999</v>
      </c>
      <c r="D578">
        <v>80.669478889999993</v>
      </c>
      <c r="E578">
        <v>145.3299347</v>
      </c>
      <c r="F578">
        <v>183.56577530000001</v>
      </c>
      <c r="G578">
        <v>118.28143350000001</v>
      </c>
      <c r="H578">
        <v>-1.467216751</v>
      </c>
      <c r="I578" s="3">
        <v>2.3699999999999999E-7</v>
      </c>
    </row>
    <row r="579" spans="1:9" x14ac:dyDescent="0.2">
      <c r="A579" s="2" t="s">
        <v>657</v>
      </c>
      <c r="B579">
        <v>9.1726281529999998</v>
      </c>
      <c r="C579">
        <v>11.438192519999999</v>
      </c>
      <c r="D579">
        <v>11.9872671</v>
      </c>
      <c r="E579">
        <v>23.473541019999999</v>
      </c>
      <c r="F579">
        <v>32.320647110000003</v>
      </c>
      <c r="G579">
        <v>30.305693489999999</v>
      </c>
      <c r="H579">
        <v>-1.467594802</v>
      </c>
      <c r="I579" s="3">
        <v>1.15E-5</v>
      </c>
    </row>
    <row r="580" spans="1:9" x14ac:dyDescent="0.2">
      <c r="A580" s="2" t="s">
        <v>684</v>
      </c>
      <c r="B580">
        <v>4.41946466</v>
      </c>
      <c r="C580">
        <v>7.2470914779999998</v>
      </c>
      <c r="D580">
        <v>10.83476692</v>
      </c>
      <c r="E580">
        <v>15.701590469999999</v>
      </c>
      <c r="F580">
        <v>24.594606710000001</v>
      </c>
      <c r="G580">
        <v>19.594876719999998</v>
      </c>
      <c r="H580">
        <v>-1.473825355</v>
      </c>
      <c r="I580">
        <v>8.8274200000000005E-4</v>
      </c>
    </row>
    <row r="581" spans="1:9" x14ac:dyDescent="0.2">
      <c r="A581" s="2" t="s">
        <v>561</v>
      </c>
      <c r="B581">
        <v>8.3909727360000002</v>
      </c>
      <c r="C581">
        <v>13.173085950000001</v>
      </c>
      <c r="D581">
        <v>20.71175289</v>
      </c>
      <c r="E581">
        <v>31.332821880000001</v>
      </c>
      <c r="F581">
        <v>42.187347889999998</v>
      </c>
      <c r="G581">
        <v>38.497801099999997</v>
      </c>
      <c r="H581">
        <v>-1.474988856</v>
      </c>
      <c r="I581" s="3">
        <v>3.9099999999999999E-7</v>
      </c>
    </row>
    <row r="582" spans="1:9" x14ac:dyDescent="0.2">
      <c r="A582" s="2" t="s">
        <v>669</v>
      </c>
      <c r="B582">
        <v>2.966743288</v>
      </c>
      <c r="C582">
        <v>4.7009101859999998</v>
      </c>
      <c r="D582">
        <v>7.8382786769999999</v>
      </c>
      <c r="E582">
        <v>9.935414025</v>
      </c>
      <c r="F582">
        <v>15.85897179</v>
      </c>
      <c r="G582">
        <v>15.874454930000001</v>
      </c>
      <c r="H582">
        <v>-1.480550987</v>
      </c>
      <c r="I582">
        <v>8.3786680000000006E-3</v>
      </c>
    </row>
    <row r="583" spans="1:9" x14ac:dyDescent="0.2">
      <c r="A583" s="2" t="s">
        <v>624</v>
      </c>
      <c r="B583">
        <v>6.4036653240000003</v>
      </c>
      <c r="C583">
        <v>8.106517084</v>
      </c>
      <c r="D583">
        <v>9.7558442339999996</v>
      </c>
      <c r="E583">
        <v>17.725732319999999</v>
      </c>
      <c r="F583">
        <v>22.909907100000002</v>
      </c>
      <c r="G583">
        <v>24.212997819999998</v>
      </c>
      <c r="H583">
        <v>-1.4807308560000001</v>
      </c>
      <c r="I583">
        <v>2.63162E-4</v>
      </c>
    </row>
    <row r="584" spans="1:9" x14ac:dyDescent="0.2">
      <c r="A584" s="2" t="s">
        <v>512</v>
      </c>
      <c r="B584">
        <v>5.3348195340000002</v>
      </c>
      <c r="C584">
        <v>4.537704261</v>
      </c>
      <c r="D584">
        <v>5.1993203919999997</v>
      </c>
      <c r="E584">
        <v>15.92067965</v>
      </c>
      <c r="F584">
        <v>12.356928549999999</v>
      </c>
      <c r="G584">
        <v>12.466281240000001</v>
      </c>
      <c r="H584">
        <v>-1.488383416</v>
      </c>
      <c r="I584">
        <v>1.1677758999999999E-2</v>
      </c>
    </row>
    <row r="585" spans="1:9" x14ac:dyDescent="0.2">
      <c r="A585" s="2" t="s">
        <v>602</v>
      </c>
      <c r="B585">
        <v>3.0530713559999998</v>
      </c>
      <c r="C585">
        <v>3.9853390559999999</v>
      </c>
      <c r="D585">
        <v>9.3526403410000007</v>
      </c>
      <c r="E585">
        <v>9.7634084530000003</v>
      </c>
      <c r="F585">
        <v>17.27113997</v>
      </c>
      <c r="G585">
        <v>17.261439880000001</v>
      </c>
      <c r="H585">
        <v>-1.491676985</v>
      </c>
      <c r="I585">
        <v>1.3228083E-2</v>
      </c>
    </row>
    <row r="586" spans="1:9" x14ac:dyDescent="0.2">
      <c r="A586" s="2" t="s">
        <v>401</v>
      </c>
      <c r="B586">
        <v>6.4357380419999997</v>
      </c>
      <c r="C586">
        <v>4.9843999610000003</v>
      </c>
      <c r="D586">
        <v>10.716902579999999</v>
      </c>
      <c r="E586">
        <v>17.823793989999999</v>
      </c>
      <c r="F586">
        <v>18.247130840000001</v>
      </c>
      <c r="G586">
        <v>23.82886736</v>
      </c>
      <c r="H586">
        <v>-1.4971748899999999</v>
      </c>
      <c r="I586">
        <v>4.84248E-4</v>
      </c>
    </row>
    <row r="587" spans="1:9" x14ac:dyDescent="0.2">
      <c r="A587" s="2" t="s">
        <v>504</v>
      </c>
      <c r="B587">
        <v>4.6736822289999997</v>
      </c>
      <c r="C587">
        <v>6.8130144880000003</v>
      </c>
      <c r="D587">
        <v>6.9307673579999998</v>
      </c>
      <c r="E587">
        <v>17.278156679999999</v>
      </c>
      <c r="F587">
        <v>14.38538984</v>
      </c>
      <c r="G587">
        <v>18.511801219999999</v>
      </c>
      <c r="H587">
        <v>-1.503709795</v>
      </c>
      <c r="I587">
        <v>2.895459E-3</v>
      </c>
    </row>
    <row r="588" spans="1:9" x14ac:dyDescent="0.2">
      <c r="A588" s="2" t="s">
        <v>369</v>
      </c>
      <c r="B588">
        <v>3.5513559369999999</v>
      </c>
      <c r="C588">
        <v>5.7373330920000001</v>
      </c>
      <c r="D588">
        <v>4.8045094629999996</v>
      </c>
      <c r="E588">
        <v>14.67955254</v>
      </c>
      <c r="F588">
        <v>9.9746522580000008</v>
      </c>
      <c r="G588">
        <v>14.177327460000001</v>
      </c>
      <c r="H588">
        <v>-1.5140355839999999</v>
      </c>
      <c r="I588">
        <v>7.4665180000000001E-3</v>
      </c>
    </row>
    <row r="589" spans="1:9" x14ac:dyDescent="0.2">
      <c r="A589" s="2" t="s">
        <v>495</v>
      </c>
      <c r="B589">
        <v>14.41582558</v>
      </c>
      <c r="C589">
        <v>15.88419538</v>
      </c>
      <c r="D589">
        <v>13.82095299</v>
      </c>
      <c r="E589">
        <v>41.11587772</v>
      </c>
      <c r="F589">
        <v>41.920963950000001</v>
      </c>
      <c r="G589">
        <v>37.317211829999998</v>
      </c>
      <c r="H589">
        <v>-1.516768452</v>
      </c>
      <c r="I589" s="3">
        <v>2.4999999999999999E-8</v>
      </c>
    </row>
    <row r="590" spans="1:9" x14ac:dyDescent="0.2">
      <c r="A590" s="2" t="s">
        <v>596</v>
      </c>
      <c r="B590">
        <v>2.7728316660000001</v>
      </c>
      <c r="C590">
        <v>4.4931490549999999</v>
      </c>
      <c r="D590">
        <v>3.8715399910000001</v>
      </c>
      <c r="E590">
        <v>9.6822908000000005</v>
      </c>
      <c r="F590">
        <v>11.52774312</v>
      </c>
      <c r="G590">
        <v>9.6961154010000001</v>
      </c>
      <c r="H590">
        <v>-1.5175658649999999</v>
      </c>
      <c r="I590">
        <v>3.7611823000000003E-2</v>
      </c>
    </row>
    <row r="591" spans="1:9" x14ac:dyDescent="0.2">
      <c r="A591" s="2" t="s">
        <v>514</v>
      </c>
      <c r="B591">
        <v>96.959874589999998</v>
      </c>
      <c r="C591">
        <v>135.64223659999999</v>
      </c>
      <c r="D591">
        <v>124.1507446</v>
      </c>
      <c r="E591">
        <v>368.65678939999998</v>
      </c>
      <c r="F591">
        <v>316.49158899999998</v>
      </c>
      <c r="G591">
        <v>284.90326570000002</v>
      </c>
      <c r="H591">
        <v>-1.519833046</v>
      </c>
      <c r="I591" s="3">
        <v>6.9999999999999999E-28</v>
      </c>
    </row>
    <row r="592" spans="1:9" x14ac:dyDescent="0.2">
      <c r="A592" s="2" t="s">
        <v>663</v>
      </c>
      <c r="B592">
        <v>3.5652550280000002</v>
      </c>
      <c r="C592">
        <v>7.4053247119999996</v>
      </c>
      <c r="D592">
        <v>6.8938226480000004</v>
      </c>
      <c r="E592">
        <v>11.61592416</v>
      </c>
      <c r="F592">
        <v>20.426699060000001</v>
      </c>
      <c r="G592">
        <v>17.277981390000001</v>
      </c>
      <c r="H592">
        <v>-1.5221863280000001</v>
      </c>
      <c r="I592">
        <v>2.3039010000000001E-3</v>
      </c>
    </row>
    <row r="593" spans="1:9" x14ac:dyDescent="0.2">
      <c r="A593" s="2" t="s">
        <v>671</v>
      </c>
      <c r="B593">
        <v>7.7686215320000001</v>
      </c>
      <c r="C593">
        <v>10.750512090000001</v>
      </c>
      <c r="D593">
        <v>18.991165580000001</v>
      </c>
      <c r="E593">
        <v>24.590623829999998</v>
      </c>
      <c r="F593">
        <v>40.27705005</v>
      </c>
      <c r="G593">
        <v>37.77640048</v>
      </c>
      <c r="H593">
        <v>-1.524796426</v>
      </c>
      <c r="I593" s="3">
        <v>7.9699999999999999E-5</v>
      </c>
    </row>
    <row r="594" spans="1:9" x14ac:dyDescent="0.2">
      <c r="A594" s="2" t="s">
        <v>439</v>
      </c>
      <c r="B594">
        <v>12.07975779</v>
      </c>
      <c r="C594">
        <v>15.180136040000001</v>
      </c>
      <c r="D594">
        <v>33.939815539999998</v>
      </c>
      <c r="E594">
        <v>51.780070950000002</v>
      </c>
      <c r="F594">
        <v>54.419731640000002</v>
      </c>
      <c r="G594">
        <v>62.163257950000002</v>
      </c>
      <c r="H594">
        <v>-1.5363387449999999</v>
      </c>
      <c r="I594" s="3">
        <v>4.6099999999999999E-6</v>
      </c>
    </row>
    <row r="595" spans="1:9" x14ac:dyDescent="0.2">
      <c r="A595" s="2" t="s">
        <v>423</v>
      </c>
      <c r="B595">
        <v>14.10936113</v>
      </c>
      <c r="C595">
        <v>11.60881107</v>
      </c>
      <c r="D595">
        <v>24.775372229999999</v>
      </c>
      <c r="E595">
        <v>33.467123540000003</v>
      </c>
      <c r="F595">
        <v>34.838606239999997</v>
      </c>
      <c r="G595">
        <v>71.019742640000004</v>
      </c>
      <c r="H595">
        <v>-1.544753815</v>
      </c>
      <c r="I595">
        <v>3.6194090000000001E-3</v>
      </c>
    </row>
    <row r="596" spans="1:9" x14ac:dyDescent="0.2">
      <c r="A596" s="2" t="s">
        <v>547</v>
      </c>
      <c r="B596">
        <v>2.5693772539999999</v>
      </c>
      <c r="C596">
        <v>2.89296094</v>
      </c>
      <c r="D596">
        <v>7.4971851819999999</v>
      </c>
      <c r="E596">
        <v>10.31578195</v>
      </c>
      <c r="F596">
        <v>15.42367263</v>
      </c>
      <c r="G596">
        <v>10.847297709999999</v>
      </c>
      <c r="H596">
        <v>-1.5465851960000001</v>
      </c>
      <c r="I596">
        <v>1.1881890000000001E-2</v>
      </c>
    </row>
    <row r="597" spans="1:9" x14ac:dyDescent="0.2">
      <c r="A597" s="2" t="s">
        <v>372</v>
      </c>
      <c r="B597">
        <v>6.2985308519999998</v>
      </c>
      <c r="C597">
        <v>11.080020360000001</v>
      </c>
      <c r="D597">
        <v>8.6466119549999991</v>
      </c>
      <c r="E597">
        <v>26.364705440000002</v>
      </c>
      <c r="F597">
        <v>17.901559249999998</v>
      </c>
      <c r="G597">
        <v>28.545244719999999</v>
      </c>
      <c r="H597">
        <v>-1.547492675</v>
      </c>
      <c r="I597" s="3">
        <v>4.9400000000000001E-5</v>
      </c>
    </row>
    <row r="598" spans="1:9" x14ac:dyDescent="0.2">
      <c r="A598" s="2" t="s">
        <v>476</v>
      </c>
      <c r="B598">
        <v>4.0124538789999997</v>
      </c>
      <c r="C598">
        <v>3.8134805850000002</v>
      </c>
      <c r="D598">
        <v>8.0651180940000007</v>
      </c>
      <c r="E598">
        <v>16.4934607</v>
      </c>
      <c r="F598">
        <v>14.46220228</v>
      </c>
      <c r="G598">
        <v>13.815880010000001</v>
      </c>
      <c r="H598">
        <v>-1.548729169</v>
      </c>
      <c r="I598">
        <v>2.9124720000000002E-3</v>
      </c>
    </row>
    <row r="599" spans="1:9" x14ac:dyDescent="0.2">
      <c r="A599" s="2" t="s">
        <v>670</v>
      </c>
      <c r="B599">
        <v>7.2358090610000003</v>
      </c>
      <c r="C599">
        <v>11.23194827</v>
      </c>
      <c r="D599">
        <v>17.597164809999999</v>
      </c>
      <c r="E599">
        <v>24.423207040000001</v>
      </c>
      <c r="F599">
        <v>39.187229049999999</v>
      </c>
      <c r="G599">
        <v>36.957881960000002</v>
      </c>
      <c r="H599">
        <v>-1.5508324950000001</v>
      </c>
      <c r="I599" s="3">
        <v>3.1900000000000003E-5</v>
      </c>
    </row>
    <row r="600" spans="1:9" x14ac:dyDescent="0.2">
      <c r="A600" s="2" t="s">
        <v>541</v>
      </c>
      <c r="B600">
        <v>4.0559146500000001</v>
      </c>
      <c r="C600">
        <v>5.9613123899999998</v>
      </c>
      <c r="D600">
        <v>10.786459779999999</v>
      </c>
      <c r="E600">
        <v>16.329469069999998</v>
      </c>
      <c r="F600">
        <v>24.607164969999999</v>
      </c>
      <c r="G600">
        <v>17.548792479999999</v>
      </c>
      <c r="H600">
        <v>-1.550956389</v>
      </c>
      <c r="I600">
        <v>3.8025800000000002E-4</v>
      </c>
    </row>
    <row r="601" spans="1:9" x14ac:dyDescent="0.2">
      <c r="A601" s="2" t="s">
        <v>425</v>
      </c>
      <c r="B601">
        <v>27.52671217</v>
      </c>
      <c r="C601">
        <v>17.741066849999999</v>
      </c>
      <c r="D601">
        <v>60.970782239999998</v>
      </c>
      <c r="E601">
        <v>58.869914950000002</v>
      </c>
      <c r="F601">
        <v>76.201770089999997</v>
      </c>
      <c r="G601">
        <v>158.1225532</v>
      </c>
      <c r="H601">
        <v>-1.5530143160000001</v>
      </c>
      <c r="I601">
        <v>4.4492348000000001E-2</v>
      </c>
    </row>
    <row r="602" spans="1:9" x14ac:dyDescent="0.2">
      <c r="A602" s="2" t="s">
        <v>623</v>
      </c>
      <c r="B602">
        <v>4.0232160810000002</v>
      </c>
      <c r="C602">
        <v>5.9778013510000001</v>
      </c>
      <c r="D602">
        <v>7.3209307260000003</v>
      </c>
      <c r="E602">
        <v>13.53358607</v>
      </c>
      <c r="F602">
        <v>17.48948906</v>
      </c>
      <c r="G602">
        <v>18.269053100000001</v>
      </c>
      <c r="H602">
        <v>-1.5648869560000001</v>
      </c>
      <c r="I602">
        <v>2.3039010000000001E-3</v>
      </c>
    </row>
    <row r="603" spans="1:9" x14ac:dyDescent="0.2">
      <c r="A603" s="2" t="s">
        <v>612</v>
      </c>
      <c r="B603">
        <v>2.788316682</v>
      </c>
      <c r="C603">
        <v>4.9756723149999997</v>
      </c>
      <c r="D603">
        <v>11.337426519999999</v>
      </c>
      <c r="E603">
        <v>15.15104577</v>
      </c>
      <c r="F603">
        <v>19.348519320000001</v>
      </c>
      <c r="G603">
        <v>20.132632829999999</v>
      </c>
      <c r="H603">
        <v>-1.5740952260000001</v>
      </c>
      <c r="I603">
        <v>4.7651900000000001E-4</v>
      </c>
    </row>
    <row r="604" spans="1:9" x14ac:dyDescent="0.2">
      <c r="A604" s="2" t="s">
        <v>373</v>
      </c>
      <c r="B604">
        <v>3.4342154620000001</v>
      </c>
      <c r="C604">
        <v>3.848361562</v>
      </c>
      <c r="D604">
        <v>4.6189197389999999</v>
      </c>
      <c r="E604">
        <v>12.063733729999999</v>
      </c>
      <c r="F604">
        <v>7.9806431870000001</v>
      </c>
      <c r="G604">
        <v>14.288127319999999</v>
      </c>
      <c r="H604">
        <v>-1.574949709</v>
      </c>
      <c r="I604">
        <v>1.3166812999999999E-2</v>
      </c>
    </row>
    <row r="605" spans="1:9" x14ac:dyDescent="0.2">
      <c r="A605" s="2" t="s">
        <v>522</v>
      </c>
      <c r="B605">
        <v>3.6215989</v>
      </c>
      <c r="C605">
        <v>5.3465780470000004</v>
      </c>
      <c r="D605">
        <v>3.9603760459999999</v>
      </c>
      <c r="E605">
        <v>15.01422998</v>
      </c>
      <c r="F605">
        <v>12.876928449999999</v>
      </c>
      <c r="G605">
        <v>9.3930294700000001</v>
      </c>
      <c r="H605">
        <v>-1.5769039499999999</v>
      </c>
      <c r="I605">
        <v>8.3478570000000002E-3</v>
      </c>
    </row>
    <row r="606" spans="1:9" x14ac:dyDescent="0.2">
      <c r="A606" s="2" t="s">
        <v>650</v>
      </c>
      <c r="B606">
        <v>14.178824090000001</v>
      </c>
      <c r="C606">
        <v>15.140251920000001</v>
      </c>
      <c r="D606">
        <v>19.418995840000001</v>
      </c>
      <c r="E606">
        <v>37.988885349999997</v>
      </c>
      <c r="F606">
        <v>57.171931360000002</v>
      </c>
      <c r="G606">
        <v>43.919107099999998</v>
      </c>
      <c r="H606">
        <v>-1.5830192789999999</v>
      </c>
      <c r="I606" s="3">
        <v>8.3500000000000003E-9</v>
      </c>
    </row>
    <row r="607" spans="1:9" x14ac:dyDescent="0.2">
      <c r="A607" s="2" t="s">
        <v>521</v>
      </c>
      <c r="B607">
        <v>99.629302580000001</v>
      </c>
      <c r="C607">
        <v>140.6239386</v>
      </c>
      <c r="D607">
        <v>118.9500913</v>
      </c>
      <c r="E607">
        <v>406.0269988</v>
      </c>
      <c r="F607">
        <v>347.67015190000001</v>
      </c>
      <c r="G607">
        <v>268.74107040000001</v>
      </c>
      <c r="H607">
        <v>-1.584325883</v>
      </c>
      <c r="I607" s="3">
        <v>2.5499999999999999E-19</v>
      </c>
    </row>
    <row r="608" spans="1:9" x14ac:dyDescent="0.2">
      <c r="A608" s="2" t="s">
        <v>403</v>
      </c>
      <c r="B608">
        <v>6.9074495169999999</v>
      </c>
      <c r="C608">
        <v>7.0515400049999997</v>
      </c>
      <c r="D608">
        <v>16.702257289999999</v>
      </c>
      <c r="E608">
        <v>22.44552496</v>
      </c>
      <c r="F608">
        <v>28.448018879999999</v>
      </c>
      <c r="G608">
        <v>36.774484260000001</v>
      </c>
      <c r="H608">
        <v>-1.5854440970000001</v>
      </c>
      <c r="I608">
        <v>2.4826900000000002E-4</v>
      </c>
    </row>
    <row r="609" spans="1:9" x14ac:dyDescent="0.2">
      <c r="A609" s="2" t="s">
        <v>615</v>
      </c>
      <c r="B609">
        <v>29.56937267</v>
      </c>
      <c r="C609">
        <v>39.637765780000002</v>
      </c>
      <c r="D609">
        <v>74.469637899999995</v>
      </c>
      <c r="E609">
        <v>108.2716147</v>
      </c>
      <c r="F609">
        <v>143.93267069999999</v>
      </c>
      <c r="G609">
        <v>155.41390770000001</v>
      </c>
      <c r="H609">
        <v>-1.5907740589999999</v>
      </c>
      <c r="I609" s="3">
        <v>8.6400000000000003E-6</v>
      </c>
    </row>
    <row r="610" spans="1:9" x14ac:dyDescent="0.2">
      <c r="A610" s="2" t="s">
        <v>587</v>
      </c>
      <c r="B610">
        <v>3.5624981880000002</v>
      </c>
      <c r="C610">
        <v>2.7737663100000001</v>
      </c>
      <c r="D610">
        <v>5.317844708</v>
      </c>
      <c r="E610">
        <v>8.5496726249999995</v>
      </c>
      <c r="F610">
        <v>15.149926049999999</v>
      </c>
      <c r="G610">
        <v>10.427570879999999</v>
      </c>
      <c r="H610">
        <v>-1.595727908</v>
      </c>
      <c r="I610">
        <v>1.3166812999999999E-2</v>
      </c>
    </row>
    <row r="611" spans="1:9" x14ac:dyDescent="0.2">
      <c r="A611" s="2" t="s">
        <v>426</v>
      </c>
      <c r="B611">
        <v>26.553574690000001</v>
      </c>
      <c r="C611">
        <v>20.155522770000001</v>
      </c>
      <c r="D611">
        <v>71.647691460000004</v>
      </c>
      <c r="E611">
        <v>95.21188918</v>
      </c>
      <c r="F611">
        <v>75.901020099999997</v>
      </c>
      <c r="G611">
        <v>168.10296880000001</v>
      </c>
      <c r="H611">
        <v>-1.6053894129999999</v>
      </c>
      <c r="I611">
        <v>2.1179061999999999E-2</v>
      </c>
    </row>
    <row r="612" spans="1:9" x14ac:dyDescent="0.2">
      <c r="A612" s="2" t="s">
        <v>505</v>
      </c>
      <c r="B612">
        <v>2.7730796130000002</v>
      </c>
      <c r="C612">
        <v>3.8838970279999998</v>
      </c>
      <c r="D612">
        <v>2.9694305569999999</v>
      </c>
      <c r="E612">
        <v>9.0509002570000003</v>
      </c>
      <c r="F612">
        <v>9.7262450040000008</v>
      </c>
      <c r="G612">
        <v>9.8905269390000008</v>
      </c>
      <c r="H612">
        <v>-1.6132215110000001</v>
      </c>
      <c r="I612">
        <v>3.3624492999999998E-2</v>
      </c>
    </row>
    <row r="613" spans="1:9" x14ac:dyDescent="0.2">
      <c r="A613" s="2" t="s">
        <v>493</v>
      </c>
      <c r="B613">
        <v>37.578938579999999</v>
      </c>
      <c r="C613">
        <v>57.89048897</v>
      </c>
      <c r="D613">
        <v>55.800811289999999</v>
      </c>
      <c r="E613">
        <v>162.3534295</v>
      </c>
      <c r="F613">
        <v>146.67339860000001</v>
      </c>
      <c r="G613">
        <v>132.09091960000001</v>
      </c>
      <c r="H613">
        <v>-1.6189591940000001</v>
      </c>
      <c r="I613" s="3">
        <v>2.0299999999999999E-29</v>
      </c>
    </row>
    <row r="614" spans="1:9" x14ac:dyDescent="0.2">
      <c r="A614" s="2" t="s">
        <v>625</v>
      </c>
      <c r="B614">
        <v>3.2299317040000002</v>
      </c>
      <c r="C614">
        <v>4.4820678159999998</v>
      </c>
      <c r="D614">
        <v>6.1745041059999997</v>
      </c>
      <c r="E614">
        <v>10.912713419999999</v>
      </c>
      <c r="F614">
        <v>14.93303382</v>
      </c>
      <c r="G614">
        <v>15.36185583</v>
      </c>
      <c r="H614">
        <v>-1.6196943530000001</v>
      </c>
      <c r="I614">
        <v>3.6101979999999998E-3</v>
      </c>
    </row>
    <row r="615" spans="1:9" x14ac:dyDescent="0.2">
      <c r="A615" s="2" t="s">
        <v>668</v>
      </c>
      <c r="B615">
        <v>2.6972120799999999</v>
      </c>
      <c r="C615">
        <v>3.7507934010000001</v>
      </c>
      <c r="D615">
        <v>5.3682503539999997</v>
      </c>
      <c r="E615">
        <v>7.7197537990000002</v>
      </c>
      <c r="F615">
        <v>13.443148649999999</v>
      </c>
      <c r="G615">
        <v>14.055433389999999</v>
      </c>
      <c r="H615">
        <v>-1.6213725750000001</v>
      </c>
      <c r="I615">
        <v>9.2118010000000004E-3</v>
      </c>
    </row>
    <row r="616" spans="1:9" x14ac:dyDescent="0.2">
      <c r="A616" s="2" t="s">
        <v>402</v>
      </c>
      <c r="B616">
        <v>6.5569055970000001</v>
      </c>
      <c r="C616">
        <v>4.5552427030000002</v>
      </c>
      <c r="D616">
        <v>9.3208159970000004</v>
      </c>
      <c r="E616">
        <v>17.239795699999998</v>
      </c>
      <c r="F616">
        <v>18.420365629999999</v>
      </c>
      <c r="G616">
        <v>24.803466459999999</v>
      </c>
      <c r="H616">
        <v>-1.6241190679999999</v>
      </c>
      <c r="I616">
        <v>1.8087100000000001E-4</v>
      </c>
    </row>
    <row r="617" spans="1:9" x14ac:dyDescent="0.2">
      <c r="A617" s="2" t="s">
        <v>357</v>
      </c>
      <c r="B617">
        <v>5.5138428150000003</v>
      </c>
      <c r="C617">
        <v>6.0108944879999999</v>
      </c>
      <c r="D617">
        <v>11.98755618</v>
      </c>
      <c r="E617">
        <v>9.0034939519999995</v>
      </c>
      <c r="F617">
        <v>27.59721596</v>
      </c>
      <c r="G617">
        <v>32.295182580000002</v>
      </c>
      <c r="H617">
        <v>-1.6272888599999999</v>
      </c>
      <c r="I617">
        <v>4.2747424999999999E-2</v>
      </c>
    </row>
    <row r="618" spans="1:9" x14ac:dyDescent="0.2">
      <c r="A618" s="2" t="s">
        <v>375</v>
      </c>
      <c r="B618">
        <v>10.241467829999999</v>
      </c>
      <c r="C618">
        <v>21.846264789999999</v>
      </c>
      <c r="D618">
        <v>26.60242629</v>
      </c>
      <c r="E618">
        <v>56.907095310000003</v>
      </c>
      <c r="F618">
        <v>45.279003629999998</v>
      </c>
      <c r="G618">
        <v>69.522630719999995</v>
      </c>
      <c r="H618">
        <v>-1.627358766</v>
      </c>
      <c r="I618" s="3">
        <v>1.99E-7</v>
      </c>
    </row>
    <row r="619" spans="1:9" x14ac:dyDescent="0.2">
      <c r="A619" s="2" t="s">
        <v>361</v>
      </c>
      <c r="B619">
        <v>7.184141533</v>
      </c>
      <c r="C619">
        <v>2.8708700519999999</v>
      </c>
      <c r="D619">
        <v>3.6484296939999998</v>
      </c>
      <c r="E619">
        <v>12.16205398</v>
      </c>
      <c r="F619">
        <v>8.7493292119999992</v>
      </c>
      <c r="G619">
        <v>20.202101630000001</v>
      </c>
      <c r="H619">
        <v>-1.634500091</v>
      </c>
      <c r="I619">
        <v>1.9864467E-2</v>
      </c>
    </row>
    <row r="620" spans="1:9" x14ac:dyDescent="0.2">
      <c r="A620" s="2" t="s">
        <v>374</v>
      </c>
      <c r="B620">
        <v>16.435354459999999</v>
      </c>
      <c r="C620">
        <v>29.132819040000001</v>
      </c>
      <c r="D620">
        <v>30.819849120000001</v>
      </c>
      <c r="E620">
        <v>79.02514979</v>
      </c>
      <c r="F620">
        <v>56.47393117</v>
      </c>
      <c r="G620">
        <v>93.569389430000001</v>
      </c>
      <c r="H620">
        <v>-1.6642495180000001</v>
      </c>
      <c r="I620" s="3">
        <v>1.02E-8</v>
      </c>
    </row>
    <row r="621" spans="1:9" x14ac:dyDescent="0.2">
      <c r="A621" s="2" t="s">
        <v>362</v>
      </c>
      <c r="B621">
        <v>4.8694979930000004</v>
      </c>
      <c r="C621">
        <v>2.532290792</v>
      </c>
      <c r="D621">
        <v>2.721115986</v>
      </c>
      <c r="E621">
        <v>6.8631318480000001</v>
      </c>
      <c r="F621">
        <v>8.9442603419999998</v>
      </c>
      <c r="G621">
        <v>15.43888127</v>
      </c>
      <c r="H621">
        <v>-1.667352546</v>
      </c>
      <c r="I621">
        <v>3.6942788999999997E-2</v>
      </c>
    </row>
    <row r="622" spans="1:9" x14ac:dyDescent="0.2">
      <c r="A622" s="2" t="s">
        <v>631</v>
      </c>
      <c r="B622">
        <v>5.2733945599999998</v>
      </c>
      <c r="C622">
        <v>5.6402039249999998</v>
      </c>
      <c r="D622">
        <v>10.938336339999999</v>
      </c>
      <c r="E622">
        <v>19.829831049999999</v>
      </c>
      <c r="F622">
        <v>21.44863058</v>
      </c>
      <c r="G622">
        <v>25.350853069999999</v>
      </c>
      <c r="H622">
        <v>-1.6682823309999999</v>
      </c>
      <c r="I622" s="3">
        <v>3.6300000000000001E-5</v>
      </c>
    </row>
    <row r="623" spans="1:9" x14ac:dyDescent="0.2">
      <c r="A623" s="2" t="s">
        <v>532</v>
      </c>
      <c r="B623">
        <v>14.54404551</v>
      </c>
      <c r="C623">
        <v>17.278829550000001</v>
      </c>
      <c r="D623">
        <v>32.265223210000002</v>
      </c>
      <c r="E623">
        <v>61.855251690000003</v>
      </c>
      <c r="F623">
        <v>72.959148900000002</v>
      </c>
      <c r="G623">
        <v>59.064652870000003</v>
      </c>
      <c r="H623">
        <v>-1.668845667</v>
      </c>
      <c r="I623" s="3">
        <v>1.5399999999999999E-12</v>
      </c>
    </row>
    <row r="624" spans="1:9" x14ac:dyDescent="0.2">
      <c r="A624" s="2" t="s">
        <v>499</v>
      </c>
      <c r="B624">
        <v>8.6639880619999996</v>
      </c>
      <c r="C624">
        <v>5.3472906509999998</v>
      </c>
      <c r="D624">
        <v>6.6840559419999996</v>
      </c>
      <c r="E624">
        <v>21.94913712</v>
      </c>
      <c r="F624">
        <v>20.483013079999999</v>
      </c>
      <c r="G624">
        <v>20.853837110000001</v>
      </c>
      <c r="H624">
        <v>-1.671462333</v>
      </c>
      <c r="I624" s="3">
        <v>5.8799999999999999E-5</v>
      </c>
    </row>
    <row r="625" spans="1:9" x14ac:dyDescent="0.2">
      <c r="A625" s="2" t="s">
        <v>367</v>
      </c>
      <c r="B625">
        <v>6.3355070830000004</v>
      </c>
      <c r="C625">
        <v>8.9049454650000008</v>
      </c>
      <c r="D625">
        <v>7.5275795719999996</v>
      </c>
      <c r="E625">
        <v>27.504048699999998</v>
      </c>
      <c r="F625">
        <v>17.77215575</v>
      </c>
      <c r="G625">
        <v>24.475920949999999</v>
      </c>
      <c r="H625">
        <v>-1.6757560970000001</v>
      </c>
      <c r="I625" s="3">
        <v>2.2399999999999999E-5</v>
      </c>
    </row>
    <row r="626" spans="1:9" x14ac:dyDescent="0.2">
      <c r="A626" s="2" t="s">
        <v>688</v>
      </c>
      <c r="B626">
        <v>1.965315675</v>
      </c>
      <c r="C626">
        <v>3.4732709850000001</v>
      </c>
      <c r="D626">
        <v>6.2127626539999996</v>
      </c>
      <c r="E626">
        <v>8.5331284119999999</v>
      </c>
      <c r="F626">
        <v>16.496995250000001</v>
      </c>
      <c r="G626">
        <v>11.28242494</v>
      </c>
      <c r="H626">
        <v>-1.684695469</v>
      </c>
      <c r="I626">
        <v>6.3808090000000003E-3</v>
      </c>
    </row>
    <row r="627" spans="1:9" x14ac:dyDescent="0.2">
      <c r="A627" s="2" t="s">
        <v>427</v>
      </c>
      <c r="B627">
        <v>1.577985553</v>
      </c>
      <c r="C627">
        <v>1.694757445</v>
      </c>
      <c r="D627">
        <v>8.5227066009999994</v>
      </c>
      <c r="E627">
        <v>11.46501636</v>
      </c>
      <c r="F627">
        <v>11.97701316</v>
      </c>
      <c r="G627">
        <v>13.34343805</v>
      </c>
      <c r="H627">
        <v>-1.6860061479999999</v>
      </c>
      <c r="I627">
        <v>4.3643040000000003E-3</v>
      </c>
    </row>
    <row r="628" spans="1:9" x14ac:dyDescent="0.2">
      <c r="A628" s="2" t="s">
        <v>404</v>
      </c>
      <c r="B628">
        <v>21.394425080000001</v>
      </c>
      <c r="C628">
        <v>27.013604730000001</v>
      </c>
      <c r="D628">
        <v>56.191660599999999</v>
      </c>
      <c r="E628">
        <v>86.980968529999998</v>
      </c>
      <c r="F628">
        <v>97.728553730000002</v>
      </c>
      <c r="G628">
        <v>132.50993299999999</v>
      </c>
      <c r="H628">
        <v>-1.6863172360000001</v>
      </c>
      <c r="I628" s="3">
        <v>1.6500000000000001E-5</v>
      </c>
    </row>
    <row r="629" spans="1:9" x14ac:dyDescent="0.2">
      <c r="A629" s="2" t="s">
        <v>463</v>
      </c>
      <c r="B629">
        <v>6.665976852</v>
      </c>
      <c r="C629">
        <v>5.7138477410000004</v>
      </c>
      <c r="D629">
        <v>14.53912532</v>
      </c>
      <c r="E629">
        <v>30.99135764</v>
      </c>
      <c r="F629">
        <v>29.74848343</v>
      </c>
      <c r="G629">
        <v>22.65206603</v>
      </c>
      <c r="H629">
        <v>-1.694274966</v>
      </c>
      <c r="I629" s="3">
        <v>1.42E-6</v>
      </c>
    </row>
    <row r="630" spans="1:9" x14ac:dyDescent="0.2">
      <c r="A630" s="2" t="s">
        <v>497</v>
      </c>
      <c r="B630">
        <v>5.4876692790000003</v>
      </c>
      <c r="C630">
        <v>10.22515986</v>
      </c>
      <c r="D630">
        <v>7.2017440610000003</v>
      </c>
      <c r="E630">
        <v>26.381928989999999</v>
      </c>
      <c r="F630">
        <v>22.856144799999999</v>
      </c>
      <c r="G630">
        <v>21.92334924</v>
      </c>
      <c r="H630">
        <v>-1.695365928</v>
      </c>
      <c r="I630" s="3">
        <v>1.0200000000000001E-5</v>
      </c>
    </row>
    <row r="631" spans="1:9" x14ac:dyDescent="0.2">
      <c r="A631" s="2" t="s">
        <v>503</v>
      </c>
      <c r="B631">
        <v>2.6348093399999999</v>
      </c>
      <c r="C631">
        <v>2.9479152869999998</v>
      </c>
      <c r="D631">
        <v>3.3278518199999998</v>
      </c>
      <c r="E631">
        <v>10.035227900000001</v>
      </c>
      <c r="F631">
        <v>8.2134021930000003</v>
      </c>
      <c r="G631">
        <v>9.9761102289999997</v>
      </c>
      <c r="H631">
        <v>-1.6980668210000001</v>
      </c>
      <c r="I631">
        <v>3.3624492999999998E-2</v>
      </c>
    </row>
    <row r="632" spans="1:9" x14ac:dyDescent="0.2">
      <c r="A632" s="2" t="s">
        <v>628</v>
      </c>
      <c r="B632">
        <v>3.8376731510000002</v>
      </c>
      <c r="C632">
        <v>2.9454112289999999</v>
      </c>
      <c r="D632">
        <v>6.9125004050000003</v>
      </c>
      <c r="E632">
        <v>12.702404870000001</v>
      </c>
      <c r="F632">
        <v>14.24828742</v>
      </c>
      <c r="G632">
        <v>16.82362882</v>
      </c>
      <c r="H632">
        <v>-1.7255504239999999</v>
      </c>
      <c r="I632">
        <v>1.150676E-3</v>
      </c>
    </row>
    <row r="633" spans="1:9" x14ac:dyDescent="0.2">
      <c r="A633" s="2" t="s">
        <v>484</v>
      </c>
      <c r="B633">
        <v>3.8036125639999998</v>
      </c>
      <c r="C633">
        <v>3.5468778080000001</v>
      </c>
      <c r="D633">
        <v>6.4818225140000001</v>
      </c>
      <c r="E633">
        <v>14.647067699999999</v>
      </c>
      <c r="F633">
        <v>15.514462119999999</v>
      </c>
      <c r="G633">
        <v>14.142312710000001</v>
      </c>
      <c r="H633">
        <v>-1.728806683</v>
      </c>
      <c r="I633">
        <v>1.150676E-3</v>
      </c>
    </row>
    <row r="634" spans="1:9" x14ac:dyDescent="0.2">
      <c r="A634" s="2" t="s">
        <v>692</v>
      </c>
      <c r="B634">
        <v>5.8646438359999999</v>
      </c>
      <c r="C634">
        <v>8.8489930070000007</v>
      </c>
      <c r="D634">
        <v>10.563158659999999</v>
      </c>
      <c r="E634">
        <v>18.453483250000001</v>
      </c>
      <c r="F634">
        <v>32.634197239999999</v>
      </c>
      <c r="G634">
        <v>29.146668770000002</v>
      </c>
      <c r="H634">
        <v>-1.7308809080000001</v>
      </c>
      <c r="I634" s="3">
        <v>1.1600000000000001E-5</v>
      </c>
    </row>
    <row r="635" spans="1:9" x14ac:dyDescent="0.2">
      <c r="A635" s="2" t="s">
        <v>377</v>
      </c>
      <c r="B635">
        <v>30.413650749999999</v>
      </c>
      <c r="C635">
        <v>33.933356490000001</v>
      </c>
      <c r="D635">
        <v>81.314658460000004</v>
      </c>
      <c r="E635">
        <v>145.80203900000001</v>
      </c>
      <c r="F635">
        <v>91.237849969999999</v>
      </c>
      <c r="G635">
        <v>218.03992149999999</v>
      </c>
      <c r="H635">
        <v>-1.7319919109999999</v>
      </c>
      <c r="I635">
        <v>1.8885589999999999E-3</v>
      </c>
    </row>
    <row r="636" spans="1:9" x14ac:dyDescent="0.2">
      <c r="A636" s="2" t="s">
        <v>379</v>
      </c>
      <c r="B636">
        <v>11.00270306</v>
      </c>
      <c r="C636">
        <v>11.052980059999999</v>
      </c>
      <c r="D636">
        <v>39.383484600000003</v>
      </c>
      <c r="E636">
        <v>73.337108819999997</v>
      </c>
      <c r="F636">
        <v>27.408162000000001</v>
      </c>
      <c r="G636">
        <v>93.863649670000001</v>
      </c>
      <c r="H636">
        <v>-1.7456775229999999</v>
      </c>
      <c r="I636">
        <v>4.3777776999999997E-2</v>
      </c>
    </row>
    <row r="637" spans="1:9" x14ac:dyDescent="0.2">
      <c r="A637" s="2" t="s">
        <v>405</v>
      </c>
      <c r="B637">
        <v>2.4852826029999999</v>
      </c>
      <c r="C637">
        <v>2.6102404529999998</v>
      </c>
      <c r="D637">
        <v>6.0063122079999998</v>
      </c>
      <c r="E637">
        <v>9.4139698900000006</v>
      </c>
      <c r="F637">
        <v>10.61721015</v>
      </c>
      <c r="G637">
        <v>16.163458970000001</v>
      </c>
      <c r="H637">
        <v>-1.7474700000000001</v>
      </c>
      <c r="I637">
        <v>6.3808090000000003E-3</v>
      </c>
    </row>
    <row r="638" spans="1:9" x14ac:dyDescent="0.2">
      <c r="A638" s="2" t="s">
        <v>603</v>
      </c>
      <c r="B638">
        <v>1.0450782759999999</v>
      </c>
      <c r="C638">
        <v>1.959567048</v>
      </c>
      <c r="D638">
        <v>8.631319564</v>
      </c>
      <c r="E638">
        <v>7.2160794539999999</v>
      </c>
      <c r="F638">
        <v>15.34071063</v>
      </c>
      <c r="G638">
        <v>15.623631</v>
      </c>
      <c r="H638">
        <v>-1.768078429</v>
      </c>
      <c r="I638">
        <v>4.4919232000000003E-2</v>
      </c>
    </row>
    <row r="639" spans="1:9" x14ac:dyDescent="0.2">
      <c r="A639" s="2" t="s">
        <v>566</v>
      </c>
      <c r="B639">
        <v>1.5006467939999999</v>
      </c>
      <c r="C639">
        <v>1.5035717420000001</v>
      </c>
      <c r="D639">
        <v>4.8654463589999999</v>
      </c>
      <c r="E639">
        <v>8.5029950010000004</v>
      </c>
      <c r="F639">
        <v>9.0108045650000008</v>
      </c>
      <c r="G639">
        <v>8.7814839249999999</v>
      </c>
      <c r="H639">
        <v>-1.768596617</v>
      </c>
      <c r="I639">
        <v>3.7044750000000001E-2</v>
      </c>
    </row>
    <row r="640" spans="1:9" x14ac:dyDescent="0.2">
      <c r="A640" s="2" t="s">
        <v>407</v>
      </c>
      <c r="B640">
        <v>269.37340549999999</v>
      </c>
      <c r="C640">
        <v>252.185609</v>
      </c>
      <c r="D640">
        <v>723.54796220000003</v>
      </c>
      <c r="E640">
        <v>1113.025977</v>
      </c>
      <c r="F640">
        <v>1016.6625739999999</v>
      </c>
      <c r="G640">
        <v>1872.7565609999999</v>
      </c>
      <c r="H640">
        <v>-1.7757681299999999</v>
      </c>
      <c r="I640">
        <v>1.8098120000000001E-3</v>
      </c>
    </row>
    <row r="641" spans="1:9" x14ac:dyDescent="0.2">
      <c r="A641" s="2" t="s">
        <v>517</v>
      </c>
      <c r="B641">
        <v>1.1934321939999999</v>
      </c>
      <c r="C641">
        <v>2.0195861380000002</v>
      </c>
      <c r="D641">
        <v>3.3651845589999998</v>
      </c>
      <c r="E641">
        <v>9.1829986720000001</v>
      </c>
      <c r="F641">
        <v>6.5385395229999999</v>
      </c>
      <c r="G641">
        <v>6.573277171</v>
      </c>
      <c r="H641">
        <v>-1.7794944020000001</v>
      </c>
      <c r="I641">
        <v>4.4161167000000001E-2</v>
      </c>
    </row>
    <row r="642" spans="1:9" x14ac:dyDescent="0.2">
      <c r="A642" s="2" t="s">
        <v>390</v>
      </c>
      <c r="B642">
        <v>9.4918377679999999</v>
      </c>
      <c r="C642">
        <v>8.7406971660000004</v>
      </c>
      <c r="D642">
        <v>13.107226860000001</v>
      </c>
      <c r="E642">
        <v>31.900369619999999</v>
      </c>
      <c r="F642">
        <v>27.939029590000001</v>
      </c>
      <c r="G642">
        <v>43.087064519999998</v>
      </c>
      <c r="H642">
        <v>-1.7813825130000001</v>
      </c>
      <c r="I642" s="3">
        <v>9.8099999999999998E-8</v>
      </c>
    </row>
    <row r="643" spans="1:9" x14ac:dyDescent="0.2">
      <c r="A643" s="2" t="s">
        <v>416</v>
      </c>
      <c r="B643">
        <v>4.7356323189999996</v>
      </c>
      <c r="C643">
        <v>3.3595328379999998</v>
      </c>
      <c r="D643">
        <v>10.212917429999999</v>
      </c>
      <c r="E643">
        <v>13.80255614</v>
      </c>
      <c r="F643">
        <v>19.873653109999999</v>
      </c>
      <c r="G643">
        <v>27.433650109999999</v>
      </c>
      <c r="H643">
        <v>-1.7994654839999999</v>
      </c>
      <c r="I643">
        <v>1.1425789999999999E-3</v>
      </c>
    </row>
    <row r="644" spans="1:9" x14ac:dyDescent="0.2">
      <c r="A644" s="2" t="s">
        <v>652</v>
      </c>
      <c r="B644">
        <v>3.0729318139999999</v>
      </c>
      <c r="C644">
        <v>2.4702765960000002</v>
      </c>
      <c r="D644">
        <v>4.7324247420000001</v>
      </c>
      <c r="E644">
        <v>9.5170640839999994</v>
      </c>
      <c r="F644">
        <v>14.318040910000001</v>
      </c>
      <c r="G644">
        <v>10.982728939999999</v>
      </c>
      <c r="H644">
        <v>-1.7997657540000001</v>
      </c>
      <c r="I644">
        <v>4.7330330000000002E-3</v>
      </c>
    </row>
    <row r="645" spans="1:9" x14ac:dyDescent="0.2">
      <c r="A645" s="2" t="s">
        <v>523</v>
      </c>
      <c r="B645">
        <v>1.747874202</v>
      </c>
      <c r="C645">
        <v>3.3077281379999999</v>
      </c>
      <c r="D645">
        <v>2.6467663460000002</v>
      </c>
      <c r="E645">
        <v>10.717157029999999</v>
      </c>
      <c r="F645">
        <v>8.6830589499999995</v>
      </c>
      <c r="G645">
        <v>7.0426247860000002</v>
      </c>
      <c r="H645">
        <v>-1.8060944000000001</v>
      </c>
      <c r="I645">
        <v>1.8794225000000001E-2</v>
      </c>
    </row>
    <row r="646" spans="1:9" x14ac:dyDescent="0.2">
      <c r="A646" s="2" t="s">
        <v>649</v>
      </c>
      <c r="B646">
        <v>52.175924039999998</v>
      </c>
      <c r="C646">
        <v>61.127796600000003</v>
      </c>
      <c r="D646">
        <v>94.926555140000005</v>
      </c>
      <c r="E646">
        <v>193.53440950000001</v>
      </c>
      <c r="F646">
        <v>275.22959209999999</v>
      </c>
      <c r="G646">
        <v>220.2519825</v>
      </c>
      <c r="H646">
        <v>-1.8066976480000001</v>
      </c>
      <c r="I646" s="3">
        <v>4.2200000000000002E-13</v>
      </c>
    </row>
    <row r="647" spans="1:9" x14ac:dyDescent="0.2">
      <c r="A647" s="2" t="s">
        <v>673</v>
      </c>
      <c r="B647">
        <v>3.3339427879999999</v>
      </c>
      <c r="C647">
        <v>2.1431871870000001</v>
      </c>
      <c r="D647">
        <v>3.5835235220000001</v>
      </c>
      <c r="E647">
        <v>4.6994520040000003</v>
      </c>
      <c r="F647">
        <v>14.2190295</v>
      </c>
      <c r="G647">
        <v>12.086861389999999</v>
      </c>
      <c r="H647">
        <v>-1.811195629</v>
      </c>
      <c r="I647">
        <v>2.9923498E-2</v>
      </c>
    </row>
    <row r="648" spans="1:9" x14ac:dyDescent="0.2">
      <c r="A648" s="2" t="s">
        <v>365</v>
      </c>
      <c r="B648">
        <v>2.2004422099999998</v>
      </c>
      <c r="C648">
        <v>1.8251544719999999</v>
      </c>
      <c r="D648">
        <v>2.5217120460000002</v>
      </c>
      <c r="E648">
        <v>5.3214862360000001</v>
      </c>
      <c r="F648">
        <v>5.9098763139999999</v>
      </c>
      <c r="G648">
        <v>11.514179560000001</v>
      </c>
      <c r="H648">
        <v>-1.81433578</v>
      </c>
      <c r="I648">
        <v>4.4161167000000001E-2</v>
      </c>
    </row>
    <row r="649" spans="1:9" x14ac:dyDescent="0.2">
      <c r="A649" s="2" t="s">
        <v>659</v>
      </c>
      <c r="B649">
        <v>3.2881050279999999</v>
      </c>
      <c r="C649">
        <v>4.677137385</v>
      </c>
      <c r="D649">
        <v>5.6883847110000003</v>
      </c>
      <c r="E649">
        <v>12.791893590000001</v>
      </c>
      <c r="F649">
        <v>17.984625170000001</v>
      </c>
      <c r="G649">
        <v>15.762693110000001</v>
      </c>
      <c r="H649">
        <v>-1.817511965</v>
      </c>
      <c r="I649">
        <v>3.4361199999999998E-4</v>
      </c>
    </row>
    <row r="650" spans="1:9" x14ac:dyDescent="0.2">
      <c r="A650" s="2" t="s">
        <v>409</v>
      </c>
      <c r="B650">
        <v>173.31338160000001</v>
      </c>
      <c r="C650">
        <v>173.77678169999999</v>
      </c>
      <c r="D650">
        <v>416.11449770000002</v>
      </c>
      <c r="E650">
        <v>744.34929969999996</v>
      </c>
      <c r="F650">
        <v>688.73528880000003</v>
      </c>
      <c r="G650">
        <v>1102.8829820000001</v>
      </c>
      <c r="H650">
        <v>-1.8207437440000001</v>
      </c>
      <c r="I650" s="3">
        <v>4.6999999999999997E-5</v>
      </c>
    </row>
    <row r="651" spans="1:9" x14ac:dyDescent="0.2">
      <c r="A651" s="2" t="s">
        <v>694</v>
      </c>
      <c r="B651">
        <v>22.204973970000001</v>
      </c>
      <c r="C651">
        <v>18.725599290000002</v>
      </c>
      <c r="D651">
        <v>48.255285190000002</v>
      </c>
      <c r="E651">
        <v>66.682363980000005</v>
      </c>
      <c r="F651">
        <v>125.215867</v>
      </c>
      <c r="G651">
        <v>108.63595340000001</v>
      </c>
      <c r="H651">
        <v>-1.832189761</v>
      </c>
      <c r="I651" s="3">
        <v>4.46E-5</v>
      </c>
    </row>
    <row r="652" spans="1:9" x14ac:dyDescent="0.2">
      <c r="A652" s="2" t="s">
        <v>644</v>
      </c>
      <c r="B652">
        <v>38.142743150000001</v>
      </c>
      <c r="C652">
        <v>44.756723999999998</v>
      </c>
      <c r="D652">
        <v>83.937107940000004</v>
      </c>
      <c r="E652">
        <v>149.75847780000001</v>
      </c>
      <c r="F652">
        <v>216.7915003</v>
      </c>
      <c r="G652">
        <v>199.8533826</v>
      </c>
      <c r="H652">
        <v>-1.8466842729999999</v>
      </c>
      <c r="I652" s="3">
        <v>6.2199999999999996E-9</v>
      </c>
    </row>
    <row r="653" spans="1:9" x14ac:dyDescent="0.2">
      <c r="A653" s="2" t="s">
        <v>496</v>
      </c>
      <c r="B653">
        <v>6.1384216739999999</v>
      </c>
      <c r="C653">
        <v>11.66037259</v>
      </c>
      <c r="D653">
        <v>7.7374518080000003</v>
      </c>
      <c r="E653">
        <v>31.043298960000001</v>
      </c>
      <c r="F653">
        <v>27.310348550000001</v>
      </c>
      <c r="G653">
        <v>29.806847009999998</v>
      </c>
      <c r="H653">
        <v>-1.8491592100000001</v>
      </c>
      <c r="I653" s="3">
        <v>4.0900000000000002E-8</v>
      </c>
    </row>
    <row r="654" spans="1:9" x14ac:dyDescent="0.2">
      <c r="A654" s="2" t="s">
        <v>380</v>
      </c>
      <c r="B654">
        <v>8.639359722</v>
      </c>
      <c r="C654">
        <v>10.113468449999999</v>
      </c>
      <c r="D654">
        <v>32.300728040000003</v>
      </c>
      <c r="E654">
        <v>54.429573580000003</v>
      </c>
      <c r="F654">
        <v>24.484257459999998</v>
      </c>
      <c r="G654">
        <v>94.758596240000003</v>
      </c>
      <c r="H654">
        <v>-1.854595555</v>
      </c>
      <c r="I654">
        <v>3.3766396999999997E-2</v>
      </c>
    </row>
    <row r="655" spans="1:9" x14ac:dyDescent="0.2">
      <c r="A655" s="2" t="s">
        <v>645</v>
      </c>
      <c r="B655">
        <v>70.018583530000001</v>
      </c>
      <c r="C655">
        <v>77.786431199999996</v>
      </c>
      <c r="D655">
        <v>133.57926800000001</v>
      </c>
      <c r="E655">
        <v>253.79651749999999</v>
      </c>
      <c r="F655">
        <v>378.59977459999999</v>
      </c>
      <c r="G655">
        <v>328.76494889999998</v>
      </c>
      <c r="H655">
        <v>-1.85516405</v>
      </c>
      <c r="I655" s="3">
        <v>1.6200000000000001E-10</v>
      </c>
    </row>
    <row r="656" spans="1:9" x14ac:dyDescent="0.2">
      <c r="A656" s="2" t="s">
        <v>388</v>
      </c>
      <c r="B656">
        <v>13.750486970000001</v>
      </c>
      <c r="C656">
        <v>13.267382570000001</v>
      </c>
      <c r="D656">
        <v>14.56989592</v>
      </c>
      <c r="E656">
        <v>46.725795120000001</v>
      </c>
      <c r="F656">
        <v>38.310489680000003</v>
      </c>
      <c r="G656">
        <v>58.516907060000001</v>
      </c>
      <c r="H656">
        <v>-1.856062611</v>
      </c>
      <c r="I656" s="3">
        <v>7.6599999999999999E-11</v>
      </c>
    </row>
    <row r="657" spans="1:9" x14ac:dyDescent="0.2">
      <c r="A657" s="2" t="s">
        <v>408</v>
      </c>
      <c r="B657">
        <v>443.51335060000002</v>
      </c>
      <c r="C657">
        <v>454.52224109999997</v>
      </c>
      <c r="D657">
        <v>1080.4926419999999</v>
      </c>
      <c r="E657">
        <v>1864.420877</v>
      </c>
      <c r="F657">
        <v>1853.3180540000001</v>
      </c>
      <c r="G657">
        <v>3027.2818980000002</v>
      </c>
      <c r="H657">
        <v>-1.8602770580000001</v>
      </c>
      <c r="I657" s="3">
        <v>6.3999999999999997E-5</v>
      </c>
    </row>
    <row r="658" spans="1:9" x14ac:dyDescent="0.2">
      <c r="A658" s="2" t="s">
        <v>483</v>
      </c>
      <c r="B658">
        <v>6.4563301749999997</v>
      </c>
      <c r="C658">
        <v>8.0458823909999992</v>
      </c>
      <c r="D658">
        <v>14.475866570000001</v>
      </c>
      <c r="E658">
        <v>37.16069263</v>
      </c>
      <c r="F658">
        <v>35.470530590000003</v>
      </c>
      <c r="G658">
        <v>30.268713810000001</v>
      </c>
      <c r="H658">
        <v>-1.891461276</v>
      </c>
      <c r="I658" s="3">
        <v>1.74E-9</v>
      </c>
    </row>
    <row r="659" spans="1:9" x14ac:dyDescent="0.2">
      <c r="A659" s="2" t="s">
        <v>588</v>
      </c>
      <c r="B659">
        <v>3.4629977570000001</v>
      </c>
      <c r="C659">
        <v>1.749229489</v>
      </c>
      <c r="D659">
        <v>5.1391569840000004</v>
      </c>
      <c r="E659">
        <v>8.3312874669999992</v>
      </c>
      <c r="F659">
        <v>17.835037790000001</v>
      </c>
      <c r="G659">
        <v>11.930767879999999</v>
      </c>
      <c r="H659">
        <v>-1.9183859729999999</v>
      </c>
      <c r="I659">
        <v>2.6821219999999999E-3</v>
      </c>
    </row>
    <row r="660" spans="1:9" x14ac:dyDescent="0.2">
      <c r="A660" s="2" t="s">
        <v>395</v>
      </c>
      <c r="B660">
        <v>4.8036415860000004</v>
      </c>
      <c r="C660">
        <v>3.8825897519999999</v>
      </c>
      <c r="D660">
        <v>4.4536548470000001</v>
      </c>
      <c r="E660">
        <v>12.970010350000001</v>
      </c>
      <c r="F660">
        <v>15.12253396</v>
      </c>
      <c r="G660">
        <v>20.040360150000001</v>
      </c>
      <c r="H660">
        <v>-1.9195025489999999</v>
      </c>
      <c r="I660">
        <v>2.26042E-4</v>
      </c>
    </row>
    <row r="661" spans="1:9" x14ac:dyDescent="0.2">
      <c r="A661" s="2" t="s">
        <v>643</v>
      </c>
      <c r="B661">
        <v>97.990592129999996</v>
      </c>
      <c r="C661">
        <v>120.10544539999999</v>
      </c>
      <c r="D661">
        <v>202.7839084</v>
      </c>
      <c r="E661">
        <v>404.32976980000001</v>
      </c>
      <c r="F661">
        <v>569.49029389999998</v>
      </c>
      <c r="G661">
        <v>529.53001700000004</v>
      </c>
      <c r="H661">
        <v>-1.9227771739999999</v>
      </c>
      <c r="I661" s="3">
        <v>1.0999999999999999E-10</v>
      </c>
    </row>
    <row r="662" spans="1:9" x14ac:dyDescent="0.2">
      <c r="A662" s="2" t="s">
        <v>647</v>
      </c>
      <c r="B662">
        <v>8.0943585509999991</v>
      </c>
      <c r="C662">
        <v>7.2522445400000004</v>
      </c>
      <c r="D662">
        <v>11.26800755</v>
      </c>
      <c r="E662">
        <v>27.91585804</v>
      </c>
      <c r="F662">
        <v>37.174456280000001</v>
      </c>
      <c r="G662">
        <v>31.643130119999999</v>
      </c>
      <c r="H662">
        <v>-1.9237047460000001</v>
      </c>
      <c r="I662" s="3">
        <v>4.5800000000000003E-9</v>
      </c>
    </row>
    <row r="663" spans="1:9" x14ac:dyDescent="0.2">
      <c r="A663" s="2" t="s">
        <v>490</v>
      </c>
      <c r="B663">
        <v>3.9870391779999999</v>
      </c>
      <c r="C663">
        <v>3.2770368009999999</v>
      </c>
      <c r="D663">
        <v>6.3670120350000001</v>
      </c>
      <c r="E663">
        <v>15.895637349999999</v>
      </c>
      <c r="F663">
        <v>16.23148046</v>
      </c>
      <c r="G663">
        <v>18.1624418</v>
      </c>
      <c r="H663">
        <v>-1.9307989350000001</v>
      </c>
      <c r="I663" s="3">
        <v>9.9599999999999995E-5</v>
      </c>
    </row>
    <row r="664" spans="1:9" x14ac:dyDescent="0.2">
      <c r="A664" s="2" t="s">
        <v>654</v>
      </c>
      <c r="B664">
        <v>2.788015256</v>
      </c>
      <c r="C664">
        <v>1.7807578980000001</v>
      </c>
      <c r="D664">
        <v>4.5163898370000002</v>
      </c>
      <c r="E664">
        <v>10.45144251</v>
      </c>
      <c r="F664">
        <v>11.908844650000001</v>
      </c>
      <c r="G664">
        <v>11.661607500000001</v>
      </c>
      <c r="H664">
        <v>-1.937583206</v>
      </c>
      <c r="I664">
        <v>3.4036660000000001E-3</v>
      </c>
    </row>
    <row r="665" spans="1:9" x14ac:dyDescent="0.2">
      <c r="A665" s="2" t="s">
        <v>510</v>
      </c>
      <c r="B665">
        <v>5.0421594770000002</v>
      </c>
      <c r="C665">
        <v>2.5177088580000002</v>
      </c>
      <c r="D665">
        <v>4.8093651260000003</v>
      </c>
      <c r="E665">
        <v>20.602925190000001</v>
      </c>
      <c r="F665">
        <v>13.1267748</v>
      </c>
      <c r="G665">
        <v>13.82440461</v>
      </c>
      <c r="H665">
        <v>-1.986793942</v>
      </c>
      <c r="I665">
        <v>1.5841E-4</v>
      </c>
    </row>
    <row r="666" spans="1:9" x14ac:dyDescent="0.2">
      <c r="A666" s="2" t="s">
        <v>422</v>
      </c>
      <c r="B666">
        <v>1.4431617349999999</v>
      </c>
      <c r="C666">
        <v>1.428403262</v>
      </c>
      <c r="D666">
        <v>5.6375556439999999</v>
      </c>
      <c r="E666">
        <v>7.6235764680000004</v>
      </c>
      <c r="F666">
        <v>6.6345168299999999</v>
      </c>
      <c r="G666">
        <v>19.020308830000001</v>
      </c>
      <c r="H666">
        <v>-2.0087937949999999</v>
      </c>
      <c r="I666">
        <v>4.7552282000000001E-2</v>
      </c>
    </row>
    <row r="667" spans="1:9" x14ac:dyDescent="0.2">
      <c r="A667" s="2" t="s">
        <v>674</v>
      </c>
      <c r="B667">
        <v>6.3279903690000001</v>
      </c>
      <c r="C667">
        <v>4.6648703569999999</v>
      </c>
      <c r="D667">
        <v>8.8279684899999999</v>
      </c>
      <c r="E667">
        <v>15.8319227</v>
      </c>
      <c r="F667">
        <v>40.838237210000003</v>
      </c>
      <c r="G667">
        <v>21.272461060000001</v>
      </c>
      <c r="H667">
        <v>-2.0321113909999999</v>
      </c>
      <c r="I667">
        <v>3.6512799999999999E-4</v>
      </c>
    </row>
    <row r="668" spans="1:9" x14ac:dyDescent="0.2">
      <c r="A668" s="2" t="s">
        <v>393</v>
      </c>
      <c r="B668">
        <v>2.7698318999999998</v>
      </c>
      <c r="C668">
        <v>2.2653269969999998</v>
      </c>
      <c r="D668">
        <v>4.0378027400000001</v>
      </c>
      <c r="E668">
        <v>10.21375153</v>
      </c>
      <c r="F668">
        <v>10.24875932</v>
      </c>
      <c r="G668">
        <v>16.586988229999999</v>
      </c>
      <c r="H668">
        <v>-2.061191972</v>
      </c>
      <c r="I668">
        <v>9.8236299999999999E-4</v>
      </c>
    </row>
    <row r="669" spans="1:9" x14ac:dyDescent="0.2">
      <c r="A669" s="2" t="s">
        <v>387</v>
      </c>
      <c r="B669">
        <v>1.6709641369999999</v>
      </c>
      <c r="C669">
        <v>1.625979718</v>
      </c>
      <c r="D669">
        <v>2.758110678</v>
      </c>
      <c r="E669">
        <v>7.8577913309999996</v>
      </c>
      <c r="F669">
        <v>7.0536601399999999</v>
      </c>
      <c r="G669">
        <v>10.226041629999999</v>
      </c>
      <c r="H669">
        <v>-2.0626804769999998</v>
      </c>
      <c r="I669">
        <v>1.3161106000000001E-2</v>
      </c>
    </row>
    <row r="670" spans="1:9" x14ac:dyDescent="0.2">
      <c r="A670" s="2" t="s">
        <v>675</v>
      </c>
      <c r="B670">
        <v>2.3964884720000001</v>
      </c>
      <c r="C670">
        <v>1.807543409</v>
      </c>
      <c r="D670">
        <v>2.3523125060000001</v>
      </c>
      <c r="E670">
        <v>4.0495709809999996</v>
      </c>
      <c r="F670">
        <v>14.699574780000001</v>
      </c>
      <c r="G670">
        <v>8.5637104599999994</v>
      </c>
      <c r="H670">
        <v>-2.0747495749999998</v>
      </c>
      <c r="I670">
        <v>2.4149859999999999E-2</v>
      </c>
    </row>
    <row r="671" spans="1:9" x14ac:dyDescent="0.2">
      <c r="A671" s="2" t="s">
        <v>384</v>
      </c>
      <c r="B671">
        <v>7.1244960000000001E-3</v>
      </c>
      <c r="C671">
        <v>6.0930133949999998</v>
      </c>
      <c r="D671">
        <v>8.8817289499999994</v>
      </c>
      <c r="E671">
        <v>17.65514104</v>
      </c>
      <c r="F671">
        <v>16.500060860000001</v>
      </c>
      <c r="G671">
        <v>27.215229040000001</v>
      </c>
      <c r="H671">
        <v>-2.0944325749999999</v>
      </c>
      <c r="I671">
        <v>1.7870599999999999E-4</v>
      </c>
    </row>
    <row r="672" spans="1:9" x14ac:dyDescent="0.2">
      <c r="A672" s="2" t="s">
        <v>363</v>
      </c>
      <c r="B672">
        <v>2.2966575900000001</v>
      </c>
      <c r="C672">
        <v>1.4335400549999999</v>
      </c>
      <c r="D672">
        <v>3.3323110699999998</v>
      </c>
      <c r="E672">
        <v>8.1034608000000006</v>
      </c>
      <c r="F672">
        <v>7.1544179799999998</v>
      </c>
      <c r="G672">
        <v>15.403597960000001</v>
      </c>
      <c r="H672">
        <v>-2.1379251699999999</v>
      </c>
      <c r="I672">
        <v>7.8345870000000005E-3</v>
      </c>
    </row>
    <row r="673" spans="1:9" x14ac:dyDescent="0.2">
      <c r="A673" s="2" t="s">
        <v>406</v>
      </c>
      <c r="B673">
        <v>60.614634959999997</v>
      </c>
      <c r="C673">
        <v>55.912690759999997</v>
      </c>
      <c r="D673">
        <v>157.61961909999999</v>
      </c>
      <c r="E673">
        <v>289.19521700000001</v>
      </c>
      <c r="F673">
        <v>320.65135229999999</v>
      </c>
      <c r="G673">
        <v>527.06571859999997</v>
      </c>
      <c r="H673">
        <v>-2.1420052109999999</v>
      </c>
      <c r="I673" s="3">
        <v>3.1900000000000003E-5</v>
      </c>
    </row>
    <row r="674" spans="1:9" x14ac:dyDescent="0.2">
      <c r="A674" s="2" t="s">
        <v>356</v>
      </c>
      <c r="B674">
        <v>6.299377743</v>
      </c>
      <c r="C674">
        <v>9.5473908820000002</v>
      </c>
      <c r="D674">
        <v>11.871246810000001</v>
      </c>
      <c r="E674">
        <v>12.87235132</v>
      </c>
      <c r="F674">
        <v>42.594031989999998</v>
      </c>
      <c r="G674">
        <v>60.403133760000003</v>
      </c>
      <c r="H674">
        <v>-2.1497270240000002</v>
      </c>
      <c r="I674">
        <v>3.5397179999999999E-3</v>
      </c>
    </row>
    <row r="675" spans="1:9" x14ac:dyDescent="0.2">
      <c r="A675" s="2" t="s">
        <v>392</v>
      </c>
      <c r="B675">
        <v>4.3988640109999997</v>
      </c>
      <c r="C675">
        <v>4.9032521500000001</v>
      </c>
      <c r="D675">
        <v>9.7389970730000002</v>
      </c>
      <c r="E675">
        <v>22.354085099999999</v>
      </c>
      <c r="F675">
        <v>21.59393906</v>
      </c>
      <c r="G675">
        <v>37.225335360000003</v>
      </c>
      <c r="H675">
        <v>-2.1520469470000001</v>
      </c>
      <c r="I675" s="3">
        <v>2.6699999999999998E-6</v>
      </c>
    </row>
    <row r="676" spans="1:9" x14ac:dyDescent="0.2">
      <c r="A676" s="2" t="s">
        <v>540</v>
      </c>
      <c r="B676">
        <v>1.2883950150000001</v>
      </c>
      <c r="C676">
        <v>2.594656219</v>
      </c>
      <c r="D676">
        <v>5.2234514399999998</v>
      </c>
      <c r="E676">
        <v>10.389094869999999</v>
      </c>
      <c r="F676">
        <v>17.625787849999998</v>
      </c>
      <c r="G676">
        <v>11.76107524</v>
      </c>
      <c r="H676">
        <v>-2.157559322</v>
      </c>
      <c r="I676">
        <v>2.5852699999999999E-4</v>
      </c>
    </row>
    <row r="677" spans="1:9" x14ac:dyDescent="0.2">
      <c r="A677" s="2" t="s">
        <v>442</v>
      </c>
      <c r="B677">
        <v>0.92821153099999998</v>
      </c>
      <c r="C677">
        <v>2.9926046999999998</v>
      </c>
      <c r="D677">
        <v>5.5381345130000001</v>
      </c>
      <c r="E677">
        <v>25.826289670000001</v>
      </c>
      <c r="F677">
        <v>9.6684807510000006</v>
      </c>
      <c r="G677">
        <v>6.2260672929999998</v>
      </c>
      <c r="H677">
        <v>-2.1644851979999999</v>
      </c>
      <c r="I677">
        <v>2.9124580000000001E-2</v>
      </c>
    </row>
    <row r="678" spans="1:9" x14ac:dyDescent="0.2">
      <c r="A678" s="2" t="s">
        <v>360</v>
      </c>
      <c r="B678">
        <v>8.0188404099999993</v>
      </c>
      <c r="C678">
        <v>2.1548291540000002</v>
      </c>
      <c r="D678">
        <v>3.7879242469999999</v>
      </c>
      <c r="E678">
        <v>14.901540900000001</v>
      </c>
      <c r="F678">
        <v>9.3594525530000006</v>
      </c>
      <c r="G678">
        <v>37.237513810000003</v>
      </c>
      <c r="H678">
        <v>-2.1843391740000002</v>
      </c>
      <c r="I678">
        <v>2.0912470999999998E-2</v>
      </c>
    </row>
    <row r="679" spans="1:9" x14ac:dyDescent="0.2">
      <c r="A679" s="2" t="s">
        <v>398</v>
      </c>
      <c r="B679">
        <v>2.1472032670000001</v>
      </c>
      <c r="C679">
        <v>2.4523812729999999</v>
      </c>
      <c r="D679">
        <v>3.210776525</v>
      </c>
      <c r="E679">
        <v>8.833619487</v>
      </c>
      <c r="F679">
        <v>12.36813998</v>
      </c>
      <c r="G679">
        <v>14.114552140000001</v>
      </c>
      <c r="H679">
        <v>-2.1994840199999999</v>
      </c>
      <c r="I679">
        <v>3.92362E-4</v>
      </c>
    </row>
    <row r="680" spans="1:9" x14ac:dyDescent="0.2">
      <c r="A680" s="2" t="s">
        <v>394</v>
      </c>
      <c r="B680">
        <v>85.269287930000004</v>
      </c>
      <c r="C680">
        <v>73.554565089999997</v>
      </c>
      <c r="D680">
        <v>156.84144449999999</v>
      </c>
      <c r="E680">
        <v>386.9630674</v>
      </c>
      <c r="F680">
        <v>393.51441799999998</v>
      </c>
      <c r="G680">
        <v>593.61019309999995</v>
      </c>
      <c r="H680">
        <v>-2.205438751</v>
      </c>
      <c r="I680" s="3">
        <v>5.2199999999999996E-10</v>
      </c>
    </row>
    <row r="681" spans="1:9" x14ac:dyDescent="0.2">
      <c r="A681" s="2" t="s">
        <v>424</v>
      </c>
      <c r="B681">
        <v>0.26040681700000001</v>
      </c>
      <c r="C681">
        <v>1.005382035</v>
      </c>
      <c r="D681">
        <v>5.1348311339999997</v>
      </c>
      <c r="E681">
        <v>5.345948183</v>
      </c>
      <c r="F681">
        <v>7.6588972929999999</v>
      </c>
      <c r="G681">
        <v>17.376894369999999</v>
      </c>
      <c r="H681">
        <v>-2.275183824</v>
      </c>
      <c r="I681">
        <v>4.9901237000000001E-2</v>
      </c>
    </row>
    <row r="682" spans="1:9" x14ac:dyDescent="0.2">
      <c r="A682" s="2" t="s">
        <v>378</v>
      </c>
      <c r="B682">
        <v>5.5256981380000001</v>
      </c>
      <c r="C682">
        <v>3.977850401</v>
      </c>
      <c r="D682">
        <v>12.516385039999999</v>
      </c>
      <c r="E682">
        <v>34.991631750000003</v>
      </c>
      <c r="F682">
        <v>19.800827930000001</v>
      </c>
      <c r="G682">
        <v>49.22493841</v>
      </c>
      <c r="H682">
        <v>-2.302655712</v>
      </c>
      <c r="I682" s="3">
        <v>2.5700000000000001E-5</v>
      </c>
    </row>
    <row r="683" spans="1:9" x14ac:dyDescent="0.2">
      <c r="A683" s="2" t="s">
        <v>364</v>
      </c>
      <c r="B683">
        <v>1.9646166270000001</v>
      </c>
      <c r="C683">
        <v>1.035371577</v>
      </c>
      <c r="D683">
        <v>4.0623592510000002</v>
      </c>
      <c r="E683">
        <v>8.1047317539999995</v>
      </c>
      <c r="F683">
        <v>9.1294038010000005</v>
      </c>
      <c r="G683">
        <v>17.40077028</v>
      </c>
      <c r="H683">
        <v>-2.3136839409999999</v>
      </c>
      <c r="I683">
        <v>2.2344819999999999E-3</v>
      </c>
    </row>
    <row r="684" spans="1:9" x14ac:dyDescent="0.2">
      <c r="A684" s="2" t="s">
        <v>583</v>
      </c>
      <c r="B684">
        <v>5.1757591039999999</v>
      </c>
      <c r="C684">
        <v>4.668054508</v>
      </c>
      <c r="D684">
        <v>7.1363382089999998</v>
      </c>
      <c r="E684">
        <v>20.610725930000001</v>
      </c>
      <c r="F684">
        <v>39.83776143</v>
      </c>
      <c r="G684">
        <v>24.03471098</v>
      </c>
      <c r="H684">
        <v>-2.3667054749999998</v>
      </c>
      <c r="I684" s="3">
        <v>1.7700000000000001E-7</v>
      </c>
    </row>
    <row r="685" spans="1:9" x14ac:dyDescent="0.2">
      <c r="A685" s="2" t="s">
        <v>389</v>
      </c>
      <c r="B685">
        <v>3.5226227470000002</v>
      </c>
      <c r="C685">
        <v>4.1473351760000003</v>
      </c>
      <c r="D685">
        <v>5.4087227699999998</v>
      </c>
      <c r="E685">
        <v>22.067426860000001</v>
      </c>
      <c r="F685">
        <v>17.75186193</v>
      </c>
      <c r="G685">
        <v>30.859711130000001</v>
      </c>
      <c r="H685">
        <v>-2.4785782410000001</v>
      </c>
      <c r="I685" s="3">
        <v>2.6400000000000001E-8</v>
      </c>
    </row>
    <row r="686" spans="1:9" x14ac:dyDescent="0.2">
      <c r="A686" s="2" t="s">
        <v>371</v>
      </c>
      <c r="B686">
        <v>1.319780953</v>
      </c>
      <c r="C686">
        <v>2.7447908230000002</v>
      </c>
      <c r="D686">
        <v>1.875440583</v>
      </c>
      <c r="E686">
        <v>15.34926649</v>
      </c>
      <c r="F686">
        <v>3.071396649</v>
      </c>
      <c r="G686">
        <v>16.17481549</v>
      </c>
      <c r="H686">
        <v>-2.548965022</v>
      </c>
      <c r="I686">
        <v>1.4663631E-2</v>
      </c>
    </row>
    <row r="687" spans="1:9" x14ac:dyDescent="0.2">
      <c r="A687" s="2" t="s">
        <v>443</v>
      </c>
      <c r="B687">
        <v>1.523685564</v>
      </c>
      <c r="C687">
        <v>4.0409995460000001</v>
      </c>
      <c r="D687">
        <v>4.9589366139999997</v>
      </c>
      <c r="E687">
        <v>46.242348419999999</v>
      </c>
      <c r="F687">
        <v>7.14023596</v>
      </c>
      <c r="G687">
        <v>7.5444983900000002</v>
      </c>
      <c r="H687">
        <v>-2.5507246690000001</v>
      </c>
      <c r="I687">
        <v>3.7798308000000003E-2</v>
      </c>
    </row>
    <row r="688" spans="1:9" x14ac:dyDescent="0.2">
      <c r="A688" s="2" t="s">
        <v>584</v>
      </c>
      <c r="B688">
        <v>1.058323924</v>
      </c>
      <c r="C688">
        <v>2.7317545700000001</v>
      </c>
      <c r="D688">
        <v>2.1246659430000001</v>
      </c>
      <c r="E688">
        <v>8.4516391580000008</v>
      </c>
      <c r="F688">
        <v>17.420980320000002</v>
      </c>
      <c r="G688">
        <v>9.7230754899999994</v>
      </c>
      <c r="H688">
        <v>-2.5911372930000001</v>
      </c>
      <c r="I688">
        <v>3.0821800000000002E-4</v>
      </c>
    </row>
    <row r="689" spans="1:9" x14ac:dyDescent="0.2">
      <c r="A689" s="2" t="s">
        <v>370</v>
      </c>
      <c r="B689">
        <v>4.7217818490000001</v>
      </c>
      <c r="C689">
        <v>3.3872035660000002</v>
      </c>
      <c r="D689">
        <v>8.7217184240000005</v>
      </c>
      <c r="E689">
        <v>44.839919620000003</v>
      </c>
      <c r="F689">
        <v>17.64834372</v>
      </c>
      <c r="G689">
        <v>36.217022499999999</v>
      </c>
      <c r="H689">
        <v>-2.5989174620000002</v>
      </c>
      <c r="I689" s="3">
        <v>4.2500000000000001E-7</v>
      </c>
    </row>
    <row r="690" spans="1:9" x14ac:dyDescent="0.2">
      <c r="A690" s="2" t="s">
        <v>391</v>
      </c>
      <c r="B690">
        <v>0.24994872900000001</v>
      </c>
      <c r="C690">
        <v>1.7919739109999999</v>
      </c>
      <c r="D690">
        <v>1.745094873</v>
      </c>
      <c r="E690">
        <v>7.0257344140000004</v>
      </c>
      <c r="F690">
        <v>6.9128490779999998</v>
      </c>
      <c r="G690">
        <v>10.78884884</v>
      </c>
      <c r="H690">
        <v>-2.6656251900000001</v>
      </c>
      <c r="I690">
        <v>1.05371E-3</v>
      </c>
    </row>
    <row r="691" spans="1:9" x14ac:dyDescent="0.2">
      <c r="A691" s="2" t="s">
        <v>501</v>
      </c>
      <c r="B691">
        <v>2.2853200290000002</v>
      </c>
      <c r="C691">
        <v>1.782009508</v>
      </c>
      <c r="D691">
        <v>1.7059069579999999</v>
      </c>
      <c r="E691">
        <v>13.496877120000001</v>
      </c>
      <c r="F691">
        <v>11.982654070000001</v>
      </c>
      <c r="G691">
        <v>15.62335816</v>
      </c>
      <c r="H691">
        <v>-2.8285910840000001</v>
      </c>
      <c r="I691" s="3">
        <v>1.9700000000000002E-6</v>
      </c>
    </row>
    <row r="692" spans="1:9" x14ac:dyDescent="0.2">
      <c r="A692" s="2" t="s">
        <v>355</v>
      </c>
      <c r="B692">
        <v>0.79622793000000003</v>
      </c>
      <c r="C692">
        <v>4.4047582079999996</v>
      </c>
      <c r="D692">
        <v>5.8974776169999998</v>
      </c>
      <c r="E692">
        <v>12.419145869999999</v>
      </c>
      <c r="F692">
        <v>24.350514189999998</v>
      </c>
      <c r="G692">
        <v>42.423803909999997</v>
      </c>
      <c r="H692">
        <v>-2.8950710860000002</v>
      </c>
      <c r="I692" s="3">
        <v>5.7500000000000002E-5</v>
      </c>
    </row>
    <row r="693" spans="1:9" x14ac:dyDescent="0.2">
      <c r="A693" s="2" t="s">
        <v>358</v>
      </c>
      <c r="B693">
        <v>2.6746240499999998</v>
      </c>
      <c r="C693">
        <v>3.3421086240000002</v>
      </c>
      <c r="D693">
        <v>0.67430280799999998</v>
      </c>
      <c r="E693">
        <v>3.5262616809999998</v>
      </c>
      <c r="F693">
        <v>9.1368595629999998</v>
      </c>
      <c r="G693">
        <v>38.4825017</v>
      </c>
      <c r="H693">
        <v>-2.9727968929999999</v>
      </c>
      <c r="I693">
        <v>2.9170129999999999E-2</v>
      </c>
    </row>
    <row r="694" spans="1:9" x14ac:dyDescent="0.2">
      <c r="A694" s="2" t="s">
        <v>696</v>
      </c>
      <c r="B694">
        <v>24.107067399999998</v>
      </c>
      <c r="C694">
        <v>14.61976226</v>
      </c>
      <c r="D694">
        <v>80.991457589999996</v>
      </c>
      <c r="E694">
        <v>164.87843760000001</v>
      </c>
      <c r="F694">
        <v>423.67954259999999</v>
      </c>
      <c r="G694">
        <v>303.59309259999998</v>
      </c>
      <c r="H694">
        <v>-2.9795907540000002</v>
      </c>
      <c r="I694" s="3">
        <v>7.6500000000000003E-5</v>
      </c>
    </row>
    <row r="695" spans="1:9" x14ac:dyDescent="0.2">
      <c r="A695" s="2" t="s">
        <v>359</v>
      </c>
      <c r="B695">
        <v>0.200540515</v>
      </c>
      <c r="C695">
        <v>0.89078953400000005</v>
      </c>
      <c r="D695">
        <v>1.1838138709999999</v>
      </c>
      <c r="E695">
        <v>4.3959086860000003</v>
      </c>
      <c r="F695">
        <v>2.0205436479999999</v>
      </c>
      <c r="G695">
        <v>13.40876173</v>
      </c>
      <c r="H695">
        <v>-3.0200593489999998</v>
      </c>
      <c r="I695">
        <v>4.4150216999999999E-2</v>
      </c>
    </row>
    <row r="696" spans="1:9" x14ac:dyDescent="0.2">
      <c r="A696" s="2" t="s">
        <v>695</v>
      </c>
      <c r="B696">
        <v>15.53329841</v>
      </c>
      <c r="C696">
        <v>8.2810464580000005</v>
      </c>
      <c r="D696">
        <v>48.771937020000003</v>
      </c>
      <c r="E696">
        <v>104.9752127</v>
      </c>
      <c r="F696">
        <v>268.36364700000001</v>
      </c>
      <c r="G696">
        <v>196.22301100000001</v>
      </c>
      <c r="H696">
        <v>-3.0499160230000002</v>
      </c>
      <c r="I696" s="3">
        <v>2.97E-5</v>
      </c>
    </row>
    <row r="697" spans="1:9" x14ac:dyDescent="0.2">
      <c r="A697" s="2" t="s">
        <v>455</v>
      </c>
      <c r="B697">
        <v>0.78433531599999995</v>
      </c>
      <c r="C697">
        <v>0.596268311</v>
      </c>
      <c r="D697">
        <v>1.3292474320000001</v>
      </c>
      <c r="E697">
        <v>9.8530450090000006</v>
      </c>
      <c r="F697">
        <v>16.82297093</v>
      </c>
      <c r="G697">
        <v>5.2507847180000002</v>
      </c>
      <c r="H697">
        <v>-3.4575810410000001</v>
      </c>
      <c r="I697">
        <v>2.4101799999999999E-4</v>
      </c>
    </row>
    <row r="698" spans="1:9" x14ac:dyDescent="0.2">
      <c r="A698" s="2" t="s">
        <v>396</v>
      </c>
      <c r="B698">
        <v>0.37339717</v>
      </c>
      <c r="C698">
        <v>0.35276895400000002</v>
      </c>
      <c r="D698">
        <v>0.57166573799999998</v>
      </c>
      <c r="E698">
        <v>3.651011977</v>
      </c>
      <c r="F698">
        <v>6.4721317559999996</v>
      </c>
      <c r="G698">
        <v>8.384164256</v>
      </c>
      <c r="H698">
        <v>-3.5644792729999999</v>
      </c>
      <c r="I698">
        <v>1.4694350000000001E-3</v>
      </c>
    </row>
    <row r="699" spans="1:9" x14ac:dyDescent="0.2">
      <c r="A699" s="2" t="s">
        <v>672</v>
      </c>
      <c r="B699">
        <v>0.25255891200000002</v>
      </c>
      <c r="C699">
        <v>1.358823127</v>
      </c>
      <c r="D699">
        <v>2.8831121529999999</v>
      </c>
      <c r="E699">
        <v>11.241697759999999</v>
      </c>
      <c r="F699">
        <v>58.268481860000001</v>
      </c>
      <c r="G699">
        <v>6.0091194879999996</v>
      </c>
      <c r="H699">
        <v>-4.0415253470000003</v>
      </c>
      <c r="I699">
        <v>1.7418850000000001E-3</v>
      </c>
    </row>
  </sheetData>
  <sortState xmlns:xlrd2="http://schemas.microsoft.com/office/spreadsheetml/2017/richdata2" ref="A3:I699">
    <sortCondition ref="H3:H699"/>
  </sortState>
  <conditionalFormatting sqref="A1:A1048576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unts.normalized.pvals.degs_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erndahl, Casey</dc:creator>
  <cp:lastModifiedBy>Katerndahl, Casey</cp:lastModifiedBy>
  <dcterms:created xsi:type="dcterms:W3CDTF">2023-08-10T17:53:20Z</dcterms:created>
  <dcterms:modified xsi:type="dcterms:W3CDTF">2023-10-14T19:59:14Z</dcterms:modified>
</cp:coreProperties>
</file>